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cetj/Desktop/Publications /Manuscripts/ACE2 human DRG paper/"/>
    </mc:Choice>
  </mc:AlternateContent>
  <xr:revisionPtr revIDLastSave="0" documentId="13_ncr:1_{A8607D89-E94A-B943-9240-283EE133C2B5}" xr6:coauthVersionLast="36" xr6:coauthVersionMax="45" xr10:uidLastSave="{00000000-0000-0000-0000-000000000000}"/>
  <bookViews>
    <workbookView xWindow="9180" yWindow="840" windowWidth="37600" windowHeight="1996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Print_Area" localSheetId="0">#REF!</definedName>
    <definedName name="_xlnm.Print_Area" localSheetId="1">#REF!</definedName>
    <definedName name="_xlnm.Print_Area" localSheetId="2">#REF!</definedName>
    <definedName name="_xlnm.Sheet_Title" localSheetId="0">"Sheet1"</definedName>
    <definedName name="_xlnm.Sheet_Title" localSheetId="1">"Sheet2"</definedName>
    <definedName name="_xlnm.Sheet_Title" localSheetId="2">"Sheet3"</definedName>
  </definedNames>
  <calcPr calcId="181029" iterate="1"/>
</workbook>
</file>

<file path=xl/sharedStrings.xml><?xml version="1.0" encoding="utf-8"?>
<sst xmlns="http://schemas.openxmlformats.org/spreadsheetml/2006/main" count="325" uniqueCount="173">
  <si>
    <t>-</t>
  </si>
  <si>
    <t>Gene product role</t>
  </si>
  <si>
    <t>id</t>
  </si>
  <si>
    <t>human gene</t>
  </si>
  <si>
    <t>alias</t>
  </si>
  <si>
    <t>mouse gene</t>
  </si>
  <si>
    <t>Receptors</t>
  </si>
  <si>
    <t>R1</t>
  </si>
  <si>
    <t>ACE2</t>
  </si>
  <si>
    <t>Ace2</t>
  </si>
  <si>
    <t>R2</t>
  </si>
  <si>
    <t>BSG</t>
  </si>
  <si>
    <t>Bsg</t>
  </si>
  <si>
    <t>R3</t>
  </si>
  <si>
    <t>ANPEP</t>
  </si>
  <si>
    <t>Anpep</t>
  </si>
  <si>
    <t>R4</t>
  </si>
  <si>
    <t>CD209</t>
  </si>
  <si>
    <t>CD209A</t>
  </si>
  <si>
    <t>Cd209a</t>
  </si>
  <si>
    <t>R5</t>
  </si>
  <si>
    <t>Cd209b</t>
  </si>
  <si>
    <t>R6</t>
  </si>
  <si>
    <t>Cd209c</t>
  </si>
  <si>
    <t>R7</t>
  </si>
  <si>
    <t>Cd209d</t>
  </si>
  <si>
    <t>R8</t>
  </si>
  <si>
    <t>Cd209e</t>
  </si>
  <si>
    <t>R9</t>
  </si>
  <si>
    <t>Cd209f</t>
  </si>
  <si>
    <t>R10</t>
  </si>
  <si>
    <t>Cd209g</t>
  </si>
  <si>
    <t>R11</t>
  </si>
  <si>
    <t>CLEC4G</t>
  </si>
  <si>
    <t>Clec4g</t>
  </si>
  <si>
    <t>R12</t>
  </si>
  <si>
    <t>CLEC4M</t>
  </si>
  <si>
    <t>R13</t>
  </si>
  <si>
    <t>DPP4</t>
  </si>
  <si>
    <t>Dpp4</t>
  </si>
  <si>
    <t>Proteases</t>
  </si>
  <si>
    <t>P1</t>
  </si>
  <si>
    <t>TMPRSS2</t>
  </si>
  <si>
    <t>Tmprss2</t>
  </si>
  <si>
    <t>P2</t>
  </si>
  <si>
    <t>TMPRSS11A</t>
  </si>
  <si>
    <t>Tmprss11a</t>
  </si>
  <si>
    <t>P3</t>
  </si>
  <si>
    <t>TMPRSS11B</t>
  </si>
  <si>
    <t>P4</t>
  </si>
  <si>
    <t>FURIN</t>
  </si>
  <si>
    <t>Furin</t>
  </si>
  <si>
    <t>P5</t>
  </si>
  <si>
    <t>TMPRSS4</t>
  </si>
  <si>
    <t>Tmprss4</t>
  </si>
  <si>
    <t>P6</t>
  </si>
  <si>
    <t>CTSL</t>
  </si>
  <si>
    <t>CTSL1</t>
  </si>
  <si>
    <t>Ctsl</t>
  </si>
  <si>
    <t>P7</t>
  </si>
  <si>
    <t>CTSB</t>
  </si>
  <si>
    <t>Ctsb</t>
  </si>
  <si>
    <t>Replication</t>
  </si>
  <si>
    <t>TOP3B</t>
  </si>
  <si>
    <t>Top3b</t>
  </si>
  <si>
    <t>MADP1</t>
  </si>
  <si>
    <t>ZCRB1</t>
  </si>
  <si>
    <t>Zcrb1</t>
  </si>
  <si>
    <t>Assembly / trafficking</t>
  </si>
  <si>
    <t>T1</t>
  </si>
  <si>
    <t>RHOA</t>
  </si>
  <si>
    <t>Rhoa</t>
  </si>
  <si>
    <t>T2</t>
  </si>
  <si>
    <t>TAPT1</t>
  </si>
  <si>
    <t>Tapt1</t>
  </si>
  <si>
    <t>T3</t>
  </si>
  <si>
    <t>RAB10</t>
  </si>
  <si>
    <t>Rab10</t>
  </si>
  <si>
    <t>T4</t>
  </si>
  <si>
    <t>RAB14</t>
  </si>
  <si>
    <t>Rab14</t>
  </si>
  <si>
    <t>T5</t>
  </si>
  <si>
    <t>RAB1A</t>
  </si>
  <si>
    <t>RAB1</t>
  </si>
  <si>
    <t>Rab1</t>
  </si>
  <si>
    <t>T6</t>
  </si>
  <si>
    <t>AP2A2</t>
  </si>
  <si>
    <t>Ap2a2</t>
  </si>
  <si>
    <t>T7</t>
  </si>
  <si>
    <t>AP2M1</t>
  </si>
  <si>
    <t>Ap2m1</t>
  </si>
  <si>
    <t>T8</t>
  </si>
  <si>
    <t>CHMP2A</t>
  </si>
  <si>
    <t>Chmp2a</t>
  </si>
  <si>
    <t>Restriction factors</t>
  </si>
  <si>
    <t>LY6E</t>
  </si>
  <si>
    <t>Ly6e</t>
  </si>
  <si>
    <t>IFITM1</t>
  </si>
  <si>
    <t>Ifitm1</t>
  </si>
  <si>
    <t>IFITM2</t>
  </si>
  <si>
    <t>Ifitm2</t>
  </si>
  <si>
    <t>IFITM3</t>
  </si>
  <si>
    <t>Ifitm3</t>
  </si>
  <si>
    <t>Neuronal pop markers</t>
  </si>
  <si>
    <t>N1</t>
  </si>
  <si>
    <t>CALCA</t>
  </si>
  <si>
    <t>Calca</t>
  </si>
  <si>
    <t>N2</t>
  </si>
  <si>
    <t>P2RX3</t>
  </si>
  <si>
    <t>P2rx3</t>
  </si>
  <si>
    <t>N3</t>
  </si>
  <si>
    <t>NPPB</t>
  </si>
  <si>
    <t>Nppb</t>
  </si>
  <si>
    <t>N4</t>
  </si>
  <si>
    <t>MRGPRD</t>
  </si>
  <si>
    <t>Mrgprd</t>
  </si>
  <si>
    <t>no_ortholog</t>
  </si>
  <si>
    <t>15_T10L_M</t>
  </si>
  <si>
    <t>20_T8R_M</t>
  </si>
  <si>
    <t>18_T12R_F</t>
  </si>
  <si>
    <t>29_T8L_M</t>
  </si>
  <si>
    <t>26_T10R_M</t>
  </si>
  <si>
    <t>N4_L2_F</t>
  </si>
  <si>
    <t>N2_L2_F</t>
  </si>
  <si>
    <t>N1_L2_F</t>
  </si>
  <si>
    <t>Ray et al PAIN 2018 (no pain L2 female DRGs) TPM across non-mt coding and non-coding genes (donorid_level_sex)</t>
  </si>
  <si>
    <t>North et al Brain 2019 - no pain male and female thoracic DRGs - TPM across non-mitochondrial coding genes (donorid_level_sex)</t>
  </si>
  <si>
    <t>NF1</t>
  </si>
  <si>
    <t>NF2</t>
  </si>
  <si>
    <t>NF3</t>
  </si>
  <si>
    <t>NF4</t>
  </si>
  <si>
    <t>NF5</t>
  </si>
  <si>
    <t>NP1</t>
  </si>
  <si>
    <t>NP2</t>
  </si>
  <si>
    <t>NP3</t>
  </si>
  <si>
    <t>PEP1</t>
  </si>
  <si>
    <t>PEP2</t>
  </si>
  <si>
    <t>TH</t>
  </si>
  <si>
    <t>PSPEP1</t>
  </si>
  <si>
    <t>PSPEP3</t>
  </si>
  <si>
    <t>PSPEP2</t>
  </si>
  <si>
    <t>PSPEP4</t>
  </si>
  <si>
    <t>PSPEP5</t>
  </si>
  <si>
    <t>PSPEP6</t>
  </si>
  <si>
    <t>PSPEP7</t>
  </si>
  <si>
    <t>PSPEP8</t>
  </si>
  <si>
    <t>PSNF2</t>
  </si>
  <si>
    <t>PSNF3</t>
  </si>
  <si>
    <t>PSNF1</t>
  </si>
  <si>
    <t>PSNP1</t>
  </si>
  <si>
    <t>PSNP3</t>
  </si>
  <si>
    <t>PSNP2</t>
  </si>
  <si>
    <t>PSNP5</t>
  </si>
  <si>
    <t>PSNP4</t>
  </si>
  <si>
    <t>PSNP6</t>
  </si>
  <si>
    <t>SCHW</t>
  </si>
  <si>
    <t>SATG2</t>
  </si>
  <si>
    <t>SATG1</t>
  </si>
  <si>
    <t>PVM2</t>
  </si>
  <si>
    <t>PVM1</t>
  </si>
  <si>
    <t>ABC</t>
  </si>
  <si>
    <t>VLMC2</t>
  </si>
  <si>
    <t>VLMC1</t>
  </si>
  <si>
    <t>VSMCA</t>
  </si>
  <si>
    <t>PER3</t>
  </si>
  <si>
    <t>VECA</t>
  </si>
  <si>
    <t>PER2</t>
  </si>
  <si>
    <t>PER1</t>
  </si>
  <si>
    <t>VECV</t>
  </si>
  <si>
    <t>VECC</t>
  </si>
  <si>
    <t>Usoskin et al, 2015 - fraction of cells (probability of detection) in each mouse DRG neuronal subpopulation with expression of gene (NF: neurofilament, PEP: peptidergic, NP: nonpeptidergic, TH: TH-positive)</t>
  </si>
  <si>
    <t>Zeisel et al, 2018 - Trinarization scores (probabilistic score for potential of expression in a cell type scaled from 0 to 1, with posterior error probability &lt;= 0.05) in mouse DRG cell subpopulation and similar CNS subpopulations (PSPEP: peptidergic neurons, PSNF: neurofilament, PSNP: non-peptidergic neurons, SCHW: schwann cell, SATG: satellite glial cell, PVM: CNS perivascular macrophage, remaining cell types are CNS vascular cells)</t>
  </si>
  <si>
    <t>CD209 (one-to-man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indexed="8"/>
      <name val="Sans"/>
    </font>
    <font>
      <b/>
      <sz val="10"/>
      <color indexed="8"/>
      <name val="Sans"/>
    </font>
    <font>
      <b/>
      <sz val="1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indexed="8"/>
      <name val="Calibri"/>
      <family val="2"/>
      <scheme val="minor"/>
    </font>
    <font>
      <b/>
      <sz val="10"/>
      <color indexed="9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23"/>
        <bgColor indexed="8"/>
      </patternFill>
    </fill>
    <fill>
      <patternFill patternType="solid">
        <fgColor indexed="44"/>
        <bgColor indexed="8"/>
      </patternFill>
    </fill>
    <fill>
      <patternFill patternType="solid">
        <fgColor indexed="42"/>
        <bgColor indexed="8"/>
      </patternFill>
    </fill>
    <fill>
      <patternFill patternType="solid">
        <fgColor theme="1" tint="0.34998626667073579"/>
        <bgColor indexed="8"/>
      </patternFill>
    </fill>
    <fill>
      <patternFill patternType="solid">
        <fgColor theme="5" tint="0.79998168889431442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0" borderId="0" xfId="0" applyNumberFormat="1" applyFont="1" applyFill="1" applyBorder="1" applyAlignment="1" applyProtection="1"/>
    <xf numFmtId="0" fontId="5" fillId="5" borderId="7" xfId="0" applyNumberFormat="1" applyFont="1" applyFill="1" applyBorder="1" applyAlignment="1" applyProtection="1">
      <alignment horizontal="right"/>
    </xf>
    <xf numFmtId="0" fontId="6" fillId="0" borderId="7" xfId="0" applyNumberFormat="1" applyFont="1" applyFill="1" applyBorder="1" applyAlignment="1" applyProtection="1">
      <alignment horizontal="right"/>
    </xf>
    <xf numFmtId="0" fontId="6" fillId="0" borderId="9" xfId="0" quotePrefix="1" applyNumberFormat="1" applyFont="1" applyFill="1" applyBorder="1" applyAlignment="1" applyProtection="1">
      <alignment horizontal="right"/>
    </xf>
    <xf numFmtId="2" fontId="7" fillId="4" borderId="8" xfId="0" applyNumberFormat="1" applyFont="1" applyFill="1" applyBorder="1" applyAlignment="1" applyProtection="1"/>
    <xf numFmtId="2" fontId="7" fillId="4" borderId="7" xfId="0" applyNumberFormat="1" applyFont="1" applyFill="1" applyBorder="1" applyAlignment="1" applyProtection="1"/>
    <xf numFmtId="0" fontId="6" fillId="0" borderId="22" xfId="0" applyNumberFormat="1" applyFont="1" applyFill="1" applyBorder="1" applyAlignment="1" applyProtection="1">
      <alignment horizontal="right"/>
    </xf>
    <xf numFmtId="0" fontId="7" fillId="0" borderId="8" xfId="0" applyNumberFormat="1" applyFont="1" applyFill="1" applyBorder="1" applyAlignment="1" applyProtection="1"/>
    <xf numFmtId="0" fontId="7" fillId="0" borderId="7" xfId="0" applyNumberFormat="1" applyFont="1" applyFill="1" applyBorder="1" applyAlignment="1" applyProtection="1"/>
    <xf numFmtId="0" fontId="5" fillId="5" borderId="1" xfId="0" applyNumberFormat="1" applyFont="1" applyFill="1" applyBorder="1" applyAlignment="1" applyProtection="1">
      <alignment horizontal="right"/>
    </xf>
    <xf numFmtId="0" fontId="6" fillId="0" borderId="1" xfId="0" applyNumberFormat="1" applyFont="1" applyFill="1" applyBorder="1" applyAlignment="1" applyProtection="1">
      <alignment horizontal="right"/>
    </xf>
    <xf numFmtId="0" fontId="6" fillId="0" borderId="11" xfId="0" quotePrefix="1" applyNumberFormat="1" applyFont="1" applyFill="1" applyBorder="1" applyAlignment="1" applyProtection="1">
      <alignment horizontal="right"/>
    </xf>
    <xf numFmtId="2" fontId="7" fillId="4" borderId="3" xfId="0" applyNumberFormat="1" applyFont="1" applyFill="1" applyBorder="1" applyAlignment="1" applyProtection="1"/>
    <xf numFmtId="2" fontId="7" fillId="4" borderId="1" xfId="0" applyNumberFormat="1" applyFont="1" applyFill="1" applyBorder="1" applyAlignment="1" applyProtection="1"/>
    <xf numFmtId="0" fontId="6" fillId="0" borderId="24" xfId="0" applyNumberFormat="1" applyFont="1" applyFill="1" applyBorder="1" applyAlignment="1" applyProtection="1">
      <alignment horizontal="right"/>
    </xf>
    <xf numFmtId="0" fontId="7" fillId="0" borderId="3" xfId="0" applyNumberFormat="1" applyFont="1" applyFill="1" applyBorder="1" applyAlignment="1" applyProtection="1"/>
    <xf numFmtId="0" fontId="7" fillId="0" borderId="1" xfId="0" applyNumberFormat="1" applyFont="1" applyFill="1" applyBorder="1" applyAlignment="1" applyProtection="1"/>
    <xf numFmtId="0" fontId="6" fillId="0" borderId="11" xfId="0" applyNumberFormat="1" applyFont="1" applyFill="1" applyBorder="1" applyAlignment="1" applyProtection="1">
      <alignment horizontal="right"/>
    </xf>
    <xf numFmtId="0" fontId="3" fillId="0" borderId="1" xfId="0" quotePrefix="1" applyNumberFormat="1" applyFont="1" applyFill="1" applyBorder="1" applyAlignment="1" applyProtection="1">
      <alignment horizontal="right"/>
    </xf>
    <xf numFmtId="0" fontId="3" fillId="0" borderId="3" xfId="0" quotePrefix="1" applyNumberFormat="1" applyFont="1" applyFill="1" applyBorder="1" applyAlignment="1" applyProtection="1">
      <alignment horizontal="right"/>
    </xf>
    <xf numFmtId="0" fontId="6" fillId="0" borderId="24" xfId="0" quotePrefix="1" applyNumberFormat="1" applyFont="1" applyFill="1" applyBorder="1" applyAlignment="1" applyProtection="1">
      <alignment horizontal="right"/>
    </xf>
    <xf numFmtId="0" fontId="6" fillId="0" borderId="3" xfId="0" quotePrefix="1" applyNumberFormat="1" applyFont="1" applyFill="1" applyBorder="1" applyAlignment="1" applyProtection="1">
      <alignment horizontal="right"/>
    </xf>
    <xf numFmtId="0" fontId="6" fillId="0" borderId="1" xfId="0" quotePrefix="1" applyNumberFormat="1" applyFont="1" applyFill="1" applyBorder="1" applyAlignment="1" applyProtection="1">
      <alignment horizontal="right"/>
    </xf>
    <xf numFmtId="0" fontId="5" fillId="5" borderId="13" xfId="0" applyNumberFormat="1" applyFont="1" applyFill="1" applyBorder="1" applyAlignment="1" applyProtection="1">
      <alignment horizontal="right"/>
    </xf>
    <xf numFmtId="0" fontId="6" fillId="0" borderId="13" xfId="0" applyNumberFormat="1" applyFont="1" applyFill="1" applyBorder="1" applyAlignment="1" applyProtection="1">
      <alignment horizontal="right"/>
    </xf>
    <xf numFmtId="0" fontId="6" fillId="0" borderId="15" xfId="0" quotePrefix="1" applyNumberFormat="1" applyFont="1" applyFill="1" applyBorder="1" applyAlignment="1" applyProtection="1">
      <alignment horizontal="right"/>
    </xf>
    <xf numFmtId="2" fontId="7" fillId="4" borderId="14" xfId="0" applyNumberFormat="1" applyFont="1" applyFill="1" applyBorder="1" applyAlignment="1" applyProtection="1"/>
    <xf numFmtId="2" fontId="7" fillId="4" borderId="13" xfId="0" applyNumberFormat="1" applyFont="1" applyFill="1" applyBorder="1" applyAlignment="1" applyProtection="1"/>
    <xf numFmtId="0" fontId="6" fillId="0" borderId="23" xfId="0" applyNumberFormat="1" applyFont="1" applyFill="1" applyBorder="1" applyAlignment="1" applyProtection="1">
      <alignment horizontal="right"/>
    </xf>
    <xf numFmtId="0" fontId="7" fillId="0" borderId="14" xfId="0" applyNumberFormat="1" applyFont="1" applyFill="1" applyBorder="1" applyAlignment="1" applyProtection="1"/>
    <xf numFmtId="0" fontId="7" fillId="0" borderId="13" xfId="0" applyNumberFormat="1" applyFont="1" applyFill="1" applyBorder="1" applyAlignment="1" applyProtection="1"/>
    <xf numFmtId="0" fontId="5" fillId="2" borderId="7" xfId="0" applyNumberFormat="1" applyFont="1" applyFill="1" applyBorder="1" applyAlignment="1" applyProtection="1">
      <alignment horizontal="right"/>
    </xf>
    <xf numFmtId="0" fontId="5" fillId="2" borderId="1" xfId="0" applyNumberFormat="1" applyFont="1" applyFill="1" applyBorder="1" applyAlignment="1" applyProtection="1">
      <alignment horizontal="right"/>
    </xf>
    <xf numFmtId="0" fontId="5" fillId="2" borderId="13" xfId="0" applyNumberFormat="1" applyFont="1" applyFill="1" applyBorder="1" applyAlignment="1" applyProtection="1">
      <alignment horizontal="right"/>
    </xf>
    <xf numFmtId="2" fontId="7" fillId="3" borderId="19" xfId="0" applyNumberFormat="1" applyFont="1" applyFill="1" applyBorder="1" applyAlignment="1" applyProtection="1"/>
    <xf numFmtId="2" fontId="7" fillId="3" borderId="13" xfId="0" applyNumberFormat="1" applyFont="1" applyFill="1" applyBorder="1" applyAlignment="1" applyProtection="1"/>
    <xf numFmtId="2" fontId="7" fillId="3" borderId="15" xfId="0" applyNumberFormat="1" applyFont="1" applyFill="1" applyBorder="1" applyAlignment="1" applyProtection="1"/>
    <xf numFmtId="2" fontId="7" fillId="3" borderId="18" xfId="0" applyNumberFormat="1" applyFont="1" applyFill="1" applyBorder="1" applyAlignment="1" applyProtection="1"/>
    <xf numFmtId="2" fontId="7" fillId="3" borderId="7" xfId="0" applyNumberFormat="1" applyFont="1" applyFill="1" applyBorder="1" applyAlignment="1" applyProtection="1"/>
    <xf numFmtId="2" fontId="7" fillId="3" borderId="9" xfId="0" applyNumberFormat="1" applyFont="1" applyFill="1" applyBorder="1" applyAlignment="1" applyProtection="1"/>
    <xf numFmtId="2" fontId="7" fillId="4" borderId="21" xfId="0" applyNumberFormat="1" applyFont="1" applyFill="1" applyBorder="1" applyAlignment="1" applyProtection="1"/>
    <xf numFmtId="2" fontId="7" fillId="4" borderId="16" xfId="0" applyNumberFormat="1" applyFont="1" applyFill="1" applyBorder="1" applyAlignment="1" applyProtection="1"/>
    <xf numFmtId="0" fontId="6" fillId="0" borderId="15" xfId="0" applyNumberFormat="1" applyFont="1" applyFill="1" applyBorder="1" applyAlignment="1" applyProtection="1">
      <alignment horizontal="right"/>
    </xf>
    <xf numFmtId="2" fontId="7" fillId="4" borderId="20" xfId="0" applyNumberFormat="1" applyFont="1" applyFill="1" applyBorder="1" applyAlignment="1" applyProtection="1"/>
    <xf numFmtId="2" fontId="7" fillId="4" borderId="17" xfId="0" applyNumberFormat="1" applyFont="1" applyFill="1" applyBorder="1" applyAlignment="1" applyProtection="1"/>
    <xf numFmtId="2" fontId="7" fillId="3" borderId="27" xfId="0" applyNumberFormat="1" applyFont="1" applyFill="1" applyBorder="1" applyAlignment="1" applyProtection="1"/>
    <xf numFmtId="2" fontId="7" fillId="3" borderId="1" xfId="0" applyNumberFormat="1" applyFont="1" applyFill="1" applyBorder="1" applyAlignment="1" applyProtection="1"/>
    <xf numFmtId="2" fontId="7" fillId="3" borderId="11" xfId="0" applyNumberFormat="1" applyFont="1" applyFill="1" applyBorder="1" applyAlignment="1" applyProtection="1"/>
    <xf numFmtId="0" fontId="7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0" fontId="2" fillId="0" borderId="25" xfId="0" applyNumberFormat="1" applyFont="1" applyFill="1" applyBorder="1" applyAlignment="1" applyProtection="1">
      <alignment horizontal="right"/>
    </xf>
    <xf numFmtId="0" fontId="2" fillId="0" borderId="17" xfId="0" applyNumberFormat="1" applyFont="1" applyFill="1" applyBorder="1" applyAlignment="1" applyProtection="1">
      <alignment horizontal="right"/>
    </xf>
    <xf numFmtId="0" fontId="3" fillId="0" borderId="25" xfId="0" applyNumberFormat="1" applyFont="1" applyFill="1" applyBorder="1" applyAlignment="1" applyProtection="1">
      <alignment horizontal="right"/>
    </xf>
    <xf numFmtId="0" fontId="3" fillId="0" borderId="35" xfId="0" applyNumberFormat="1" applyFont="1" applyFill="1" applyBorder="1" applyAlignment="1" applyProtection="1">
      <alignment horizontal="right"/>
    </xf>
    <xf numFmtId="2" fontId="7" fillId="3" borderId="28" xfId="0" applyNumberFormat="1" applyFont="1" applyFill="1" applyBorder="1" applyAlignment="1" applyProtection="1"/>
    <xf numFmtId="2" fontId="7" fillId="3" borderId="2" xfId="0" applyNumberFormat="1" applyFont="1" applyFill="1" applyBorder="1" applyAlignment="1" applyProtection="1"/>
    <xf numFmtId="2" fontId="7" fillId="3" borderId="29" xfId="0" applyNumberFormat="1" applyFont="1" applyFill="1" applyBorder="1" applyAlignment="1" applyProtection="1"/>
    <xf numFmtId="2" fontId="3" fillId="0" borderId="27" xfId="0" quotePrefix="1" applyNumberFormat="1" applyFont="1" applyFill="1" applyBorder="1" applyAlignment="1" applyProtection="1">
      <alignment horizontal="right"/>
    </xf>
    <xf numFmtId="2" fontId="3" fillId="0" borderId="1" xfId="0" quotePrefix="1" applyNumberFormat="1" applyFont="1" applyFill="1" applyBorder="1" applyAlignment="1" applyProtection="1">
      <alignment horizontal="right"/>
    </xf>
    <xf numFmtId="2" fontId="3" fillId="0" borderId="11" xfId="0" quotePrefix="1" applyNumberFormat="1" applyFont="1" applyFill="1" applyBorder="1" applyAlignment="1" applyProtection="1">
      <alignment horizontal="right"/>
    </xf>
    <xf numFmtId="0" fontId="3" fillId="0" borderId="7" xfId="0" applyNumberFormat="1" applyFont="1" applyFill="1" applyBorder="1" applyAlignment="1" applyProtection="1">
      <alignment horizontal="right"/>
    </xf>
    <xf numFmtId="0" fontId="2" fillId="0" borderId="30" xfId="0" quotePrefix="1" applyNumberFormat="1" applyFont="1" applyFill="1" applyBorder="1" applyAlignment="1" applyProtection="1">
      <alignment horizontal="right" vertical="center"/>
    </xf>
    <xf numFmtId="0" fontId="2" fillId="0" borderId="31" xfId="0" quotePrefix="1" applyNumberFormat="1" applyFont="1" applyFill="1" applyBorder="1" applyAlignment="1" applyProtection="1">
      <alignment horizontal="right" vertical="center"/>
    </xf>
    <xf numFmtId="0" fontId="2" fillId="0" borderId="30" xfId="0" applyNumberFormat="1" applyFont="1" applyFill="1" applyBorder="1" applyAlignment="1" applyProtection="1">
      <alignment horizontal="right" vertical="center"/>
    </xf>
    <xf numFmtId="0" fontId="2" fillId="0" borderId="34" xfId="0" quotePrefix="1" applyNumberFormat="1" applyFont="1" applyFill="1" applyBorder="1" applyAlignment="1" applyProtection="1">
      <alignment horizontal="right" vertical="center"/>
    </xf>
    <xf numFmtId="0" fontId="3" fillId="0" borderId="5" xfId="0" applyNumberFormat="1" applyFont="1" applyFill="1" applyBorder="1" applyAlignment="1" applyProtection="1">
      <alignment horizontal="right" vertical="center"/>
    </xf>
    <xf numFmtId="0" fontId="0" fillId="0" borderId="0" xfId="0" applyNumberFormat="1" applyFont="1" applyFill="1" applyBorder="1" applyAlignment="1" applyProtection="1">
      <alignment vertical="center"/>
    </xf>
    <xf numFmtId="0" fontId="0" fillId="0" borderId="0" xfId="0" applyAlignment="1">
      <alignment vertical="center"/>
    </xf>
    <xf numFmtId="0" fontId="1" fillId="0" borderId="0" xfId="0" applyNumberFormat="1" applyFont="1" applyFill="1" applyBorder="1" applyAlignment="1" applyProtection="1"/>
    <xf numFmtId="0" fontId="1" fillId="0" borderId="0" xfId="0" applyFont="1"/>
    <xf numFmtId="0" fontId="7" fillId="0" borderId="4" xfId="0" applyNumberFormat="1" applyFont="1" applyFill="1" applyBorder="1" applyAlignment="1" applyProtection="1"/>
    <xf numFmtId="0" fontId="2" fillId="3" borderId="25" xfId="0" applyNumberFormat="1" applyFont="1" applyFill="1" applyBorder="1" applyAlignment="1" applyProtection="1">
      <alignment horizontal="center" vertical="center"/>
    </xf>
    <xf numFmtId="0" fontId="2" fillId="3" borderId="20" xfId="0" applyNumberFormat="1" applyFont="1" applyFill="1" applyBorder="1" applyAlignment="1" applyProtection="1">
      <alignment horizontal="center" vertical="center"/>
    </xf>
    <xf numFmtId="0" fontId="2" fillId="3" borderId="26" xfId="0" applyNumberFormat="1" applyFont="1" applyFill="1" applyBorder="1" applyAlignment="1" applyProtection="1">
      <alignment horizontal="center" vertical="center"/>
    </xf>
    <xf numFmtId="0" fontId="4" fillId="4" borderId="20" xfId="0" applyNumberFormat="1" applyFont="1" applyFill="1" applyBorder="1" applyAlignment="1" applyProtection="1">
      <alignment horizontal="center" vertical="center"/>
    </xf>
    <xf numFmtId="0" fontId="4" fillId="4" borderId="17" xfId="0" applyNumberFormat="1" applyFont="1" applyFill="1" applyBorder="1" applyAlignment="1" applyProtection="1">
      <alignment horizontal="center" vertical="center"/>
    </xf>
    <xf numFmtId="2" fontId="7" fillId="0" borderId="0" xfId="0" applyNumberFormat="1" applyFont="1" applyFill="1" applyBorder="1" applyAlignment="1" applyProtection="1"/>
    <xf numFmtId="0" fontId="4" fillId="6" borderId="36" xfId="0" applyNumberFormat="1" applyFont="1" applyFill="1" applyBorder="1" applyAlignment="1" applyProtection="1">
      <alignment horizontal="center" vertical="center"/>
    </xf>
    <xf numFmtId="0" fontId="4" fillId="6" borderId="37" xfId="0" applyNumberFormat="1" applyFont="1" applyFill="1" applyBorder="1" applyAlignment="1" applyProtection="1">
      <alignment horizontal="center" vertical="center"/>
    </xf>
    <xf numFmtId="0" fontId="4" fillId="6" borderId="31" xfId="0" applyNumberFormat="1" applyFont="1" applyFill="1" applyBorder="1" applyAlignment="1" applyProtection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7" fillId="0" borderId="39" xfId="0" applyFont="1" applyBorder="1"/>
    <xf numFmtId="0" fontId="7" fillId="0" borderId="40" xfId="0" applyFont="1" applyBorder="1"/>
    <xf numFmtId="0" fontId="7" fillId="0" borderId="41" xfId="0" applyFont="1" applyBorder="1"/>
    <xf numFmtId="0" fontId="7" fillId="0" borderId="42" xfId="0" applyFont="1" applyBorder="1"/>
    <xf numFmtId="0" fontId="7" fillId="0" borderId="38" xfId="0" applyFont="1" applyBorder="1"/>
    <xf numFmtId="0" fontId="7" fillId="0" borderId="29" xfId="0" applyFont="1" applyBorder="1"/>
    <xf numFmtId="0" fontId="6" fillId="0" borderId="42" xfId="0" quotePrefix="1" applyNumberFormat="1" applyFont="1" applyFill="1" applyBorder="1" applyAlignment="1" applyProtection="1">
      <alignment horizontal="right"/>
    </xf>
    <xf numFmtId="0" fontId="6" fillId="0" borderId="38" xfId="0" quotePrefix="1" applyNumberFormat="1" applyFont="1" applyFill="1" applyBorder="1" applyAlignment="1" applyProtection="1">
      <alignment horizontal="right"/>
    </xf>
    <xf numFmtId="0" fontId="6" fillId="0" borderId="29" xfId="0" quotePrefix="1" applyNumberFormat="1" applyFont="1" applyFill="1" applyBorder="1" applyAlignment="1" applyProtection="1">
      <alignment horizontal="right"/>
    </xf>
    <xf numFmtId="0" fontId="7" fillId="0" borderId="43" xfId="0" applyFont="1" applyBorder="1"/>
    <xf numFmtId="0" fontId="7" fillId="0" borderId="44" xfId="0" applyFont="1" applyBorder="1"/>
    <xf numFmtId="0" fontId="7" fillId="0" borderId="15" xfId="0" applyFont="1" applyBorder="1"/>
    <xf numFmtId="0" fontId="7" fillId="0" borderId="45" xfId="0" applyFont="1" applyBorder="1"/>
    <xf numFmtId="0" fontId="7" fillId="0" borderId="46" xfId="0" applyFont="1" applyBorder="1"/>
    <xf numFmtId="0" fontId="7" fillId="0" borderId="47" xfId="0" applyFont="1" applyBorder="1"/>
    <xf numFmtId="0" fontId="2" fillId="0" borderId="36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5" fillId="5" borderId="6" xfId="0" applyNumberFormat="1" applyFont="1" applyFill="1" applyBorder="1" applyAlignment="1" applyProtection="1">
      <alignment horizontal="center" vertical="center"/>
    </xf>
    <xf numFmtId="0" fontId="5" fillId="5" borderId="12" xfId="0" applyNumberFormat="1" applyFont="1" applyFill="1" applyBorder="1" applyAlignment="1" applyProtection="1">
      <alignment horizontal="center" vertical="center"/>
    </xf>
    <xf numFmtId="0" fontId="5" fillId="2" borderId="6" xfId="0" applyNumberFormat="1" applyFont="1" applyFill="1" applyBorder="1" applyAlignment="1" applyProtection="1">
      <alignment horizontal="center" vertical="center"/>
    </xf>
    <xf numFmtId="0" fontId="5" fillId="2" borderId="10" xfId="0" applyNumberFormat="1" applyFont="1" applyFill="1" applyBorder="1" applyAlignment="1" applyProtection="1">
      <alignment horizontal="center" vertical="center"/>
    </xf>
    <xf numFmtId="0" fontId="5" fillId="2" borderId="12" xfId="0" applyNumberFormat="1" applyFont="1" applyFill="1" applyBorder="1" applyAlignment="1" applyProtection="1">
      <alignment horizontal="center" vertical="center"/>
    </xf>
    <xf numFmtId="0" fontId="5" fillId="5" borderId="10" xfId="0" applyNumberFormat="1" applyFont="1" applyFill="1" applyBorder="1" applyAlignment="1" applyProtection="1">
      <alignment horizontal="center" vertical="center"/>
    </xf>
    <xf numFmtId="0" fontId="2" fillId="6" borderId="8" xfId="0" applyNumberFormat="1" applyFont="1" applyFill="1" applyBorder="1" applyAlignment="1" applyProtection="1">
      <alignment horizontal="center" vertical="center" wrapText="1"/>
    </xf>
    <xf numFmtId="0" fontId="2" fillId="4" borderId="32" xfId="0" applyNumberFormat="1" applyFont="1" applyFill="1" applyBorder="1" applyAlignment="1" applyProtection="1">
      <alignment horizontal="center" vertical="center" wrapText="1"/>
    </xf>
    <xf numFmtId="0" fontId="2" fillId="3" borderId="30" xfId="0" applyNumberFormat="1" applyFont="1" applyFill="1" applyBorder="1" applyAlignment="1" applyProtection="1">
      <alignment horizontal="center" vertical="center" wrapText="1"/>
    </xf>
    <xf numFmtId="0" fontId="2" fillId="3" borderId="32" xfId="0" applyNumberFormat="1" applyFont="1" applyFill="1" applyBorder="1" applyAlignment="1" applyProtection="1">
      <alignment horizontal="center" vertical="center" wrapText="1"/>
    </xf>
    <xf numFmtId="0" fontId="2" fillId="3" borderId="33" xfId="0" applyNumberFormat="1" applyFont="1" applyFill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N83"/>
  <sheetViews>
    <sheetView tabSelected="1" topLeftCell="A19" zoomScale="155" zoomScaleNormal="155" zoomScaleSheetLayoutView="1" workbookViewId="0">
      <selection activeCell="U9" sqref="U9"/>
    </sheetView>
  </sheetViews>
  <sheetFormatPr baseColWidth="10" defaultRowHeight="14"/>
  <cols>
    <col min="1" max="1" width="25" style="49" bestFit="1" customWidth="1"/>
    <col min="2" max="2" width="9.19921875" style="49" customWidth="1"/>
    <col min="3" max="3" width="19.19921875" style="49" bestFit="1" customWidth="1"/>
    <col min="4" max="4" width="9.19921875" style="49" customWidth="1"/>
    <col min="5" max="7" width="10.3984375" style="49" bestFit="1" customWidth="1"/>
    <col min="8" max="8" width="12.19921875" style="49" customWidth="1"/>
    <col min="9" max="9" width="9.19921875" style="49" customWidth="1"/>
    <col min="10" max="10" width="10.3984375" style="49" bestFit="1" customWidth="1"/>
    <col min="11" max="11" width="9.19921875" style="49" bestFit="1" customWidth="1"/>
    <col min="12" max="12" width="10.3984375" style="49" bestFit="1" customWidth="1"/>
    <col min="13" max="13" width="13.796875" style="50" bestFit="1" customWidth="1"/>
    <col min="14" max="16" width="10.19921875" style="49" bestFit="1" customWidth="1"/>
    <col min="17" max="24" width="9.19921875" style="49" customWidth="1"/>
    <col min="57" max="248" width="9.19921875" style="1" customWidth="1"/>
    <col min="249" max="249" width="9.19921875" customWidth="1"/>
  </cols>
  <sheetData>
    <row r="1" spans="1:248" s="68" customFormat="1" ht="59" customHeight="1" thickBot="1">
      <c r="A1" s="62" t="s">
        <v>0</v>
      </c>
      <c r="B1" s="63" t="s">
        <v>0</v>
      </c>
      <c r="C1" s="64" t="s">
        <v>0</v>
      </c>
      <c r="D1" s="65" t="s">
        <v>0</v>
      </c>
      <c r="E1" s="110" t="s">
        <v>125</v>
      </c>
      <c r="F1" s="111"/>
      <c r="G1" s="112"/>
      <c r="H1" s="109" t="s">
        <v>126</v>
      </c>
      <c r="I1" s="109"/>
      <c r="J1" s="109"/>
      <c r="K1" s="109"/>
      <c r="L1" s="109"/>
      <c r="M1" s="66" t="s">
        <v>0</v>
      </c>
      <c r="N1" s="108" t="s">
        <v>170</v>
      </c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99" t="s">
        <v>171</v>
      </c>
      <c r="Z1" s="100"/>
      <c r="AA1" s="100"/>
      <c r="AB1" s="100"/>
      <c r="AC1" s="100"/>
      <c r="AD1" s="100"/>
      <c r="AE1" s="100"/>
      <c r="AF1" s="100"/>
      <c r="AG1" s="100"/>
      <c r="AH1" s="100"/>
      <c r="AI1" s="100"/>
      <c r="AJ1" s="100"/>
      <c r="AK1" s="100"/>
      <c r="AL1" s="100"/>
      <c r="AM1" s="100"/>
      <c r="AN1" s="100"/>
      <c r="AO1" s="100"/>
      <c r="AP1" s="100"/>
      <c r="AQ1" s="100"/>
      <c r="AR1" s="100"/>
      <c r="AS1" s="100"/>
      <c r="AT1" s="100"/>
      <c r="AU1" s="100"/>
      <c r="AV1" s="100"/>
      <c r="AW1" s="100"/>
      <c r="AX1" s="100"/>
      <c r="AY1" s="100"/>
      <c r="AZ1" s="100"/>
      <c r="BA1" s="100"/>
      <c r="BB1" s="100"/>
      <c r="BC1" s="100"/>
      <c r="BD1" s="101"/>
      <c r="BE1" s="67"/>
      <c r="BF1" s="67"/>
      <c r="BG1" s="67"/>
      <c r="BH1" s="67"/>
      <c r="BI1" s="67"/>
      <c r="BJ1" s="67"/>
      <c r="BK1" s="67"/>
      <c r="BL1" s="67"/>
      <c r="BM1" s="67"/>
      <c r="BN1" s="67"/>
      <c r="BO1" s="67"/>
      <c r="BP1" s="67"/>
      <c r="BQ1" s="67"/>
      <c r="BR1" s="67"/>
      <c r="BS1" s="67"/>
      <c r="BT1" s="67"/>
      <c r="BU1" s="67"/>
      <c r="BV1" s="67"/>
      <c r="BW1" s="67"/>
      <c r="BX1" s="67"/>
      <c r="BY1" s="67"/>
      <c r="BZ1" s="67"/>
      <c r="CA1" s="67"/>
      <c r="CB1" s="67"/>
      <c r="CC1" s="67"/>
      <c r="CD1" s="67"/>
      <c r="CE1" s="67"/>
      <c r="CF1" s="67"/>
      <c r="CG1" s="67"/>
      <c r="CH1" s="67"/>
      <c r="CI1" s="67"/>
      <c r="CJ1" s="67"/>
      <c r="CK1" s="67"/>
      <c r="CL1" s="67"/>
      <c r="CM1" s="67"/>
      <c r="CN1" s="67"/>
      <c r="CO1" s="67"/>
      <c r="CP1" s="67"/>
      <c r="CQ1" s="67"/>
      <c r="CR1" s="67"/>
      <c r="CS1" s="67"/>
      <c r="CT1" s="67"/>
      <c r="CU1" s="67"/>
      <c r="CV1" s="67"/>
      <c r="CW1" s="67"/>
      <c r="CX1" s="67"/>
      <c r="CY1" s="67"/>
      <c r="CZ1" s="67"/>
      <c r="DA1" s="67"/>
      <c r="DB1" s="67"/>
      <c r="DC1" s="67"/>
      <c r="DD1" s="67"/>
      <c r="DE1" s="67"/>
      <c r="DF1" s="67"/>
      <c r="DG1" s="67"/>
      <c r="DH1" s="67"/>
      <c r="DI1" s="67"/>
      <c r="DJ1" s="67"/>
      <c r="DK1" s="67"/>
      <c r="DL1" s="67"/>
      <c r="DM1" s="67"/>
      <c r="DN1" s="67"/>
      <c r="DO1" s="67"/>
      <c r="DP1" s="67"/>
      <c r="DQ1" s="67"/>
      <c r="DR1" s="67"/>
      <c r="DS1" s="67"/>
      <c r="DT1" s="67"/>
      <c r="DU1" s="67"/>
      <c r="DV1" s="67"/>
      <c r="DW1" s="67"/>
      <c r="DX1" s="67"/>
      <c r="DY1" s="67"/>
      <c r="DZ1" s="67"/>
      <c r="EA1" s="67"/>
      <c r="EB1" s="67"/>
      <c r="EC1" s="67"/>
      <c r="ED1" s="67"/>
      <c r="EE1" s="67"/>
      <c r="EF1" s="67"/>
      <c r="EG1" s="67"/>
      <c r="EH1" s="67"/>
      <c r="EI1" s="67"/>
      <c r="EJ1" s="67"/>
      <c r="EK1" s="67"/>
      <c r="EL1" s="67"/>
      <c r="EM1" s="67"/>
      <c r="EN1" s="67"/>
      <c r="EO1" s="67"/>
      <c r="EP1" s="67"/>
      <c r="EQ1" s="67"/>
      <c r="ER1" s="67"/>
      <c r="ES1" s="67"/>
      <c r="ET1" s="67"/>
      <c r="EU1" s="67"/>
      <c r="EV1" s="67"/>
      <c r="EW1" s="67"/>
      <c r="EX1" s="67"/>
      <c r="EY1" s="67"/>
      <c r="EZ1" s="67"/>
      <c r="FA1" s="67"/>
      <c r="FB1" s="67"/>
      <c r="FC1" s="67"/>
      <c r="FD1" s="67"/>
      <c r="FE1" s="67"/>
      <c r="FF1" s="67"/>
      <c r="FG1" s="67"/>
      <c r="FH1" s="67"/>
      <c r="FI1" s="67"/>
      <c r="FJ1" s="67"/>
      <c r="FK1" s="67"/>
      <c r="FL1" s="67"/>
      <c r="FM1" s="67"/>
      <c r="FN1" s="67"/>
      <c r="FO1" s="67"/>
      <c r="FP1" s="67"/>
      <c r="FQ1" s="67"/>
      <c r="FR1" s="67"/>
      <c r="FS1" s="67"/>
      <c r="FT1" s="67"/>
      <c r="FU1" s="67"/>
      <c r="FV1" s="67"/>
      <c r="FW1" s="67"/>
      <c r="FX1" s="67"/>
      <c r="FY1" s="67"/>
      <c r="FZ1" s="67"/>
      <c r="GA1" s="67"/>
      <c r="GB1" s="67"/>
      <c r="GC1" s="67"/>
      <c r="GD1" s="67"/>
      <c r="GE1" s="67"/>
      <c r="GF1" s="67"/>
      <c r="GG1" s="67"/>
      <c r="GH1" s="67"/>
      <c r="GI1" s="67"/>
      <c r="GJ1" s="67"/>
      <c r="GK1" s="67"/>
      <c r="GL1" s="67"/>
      <c r="GM1" s="67"/>
      <c r="GN1" s="67"/>
      <c r="GO1" s="67"/>
      <c r="GP1" s="67"/>
      <c r="GQ1" s="67"/>
      <c r="GR1" s="67"/>
      <c r="GS1" s="67"/>
      <c r="GT1" s="67"/>
      <c r="GU1" s="67"/>
      <c r="GV1" s="67"/>
      <c r="GW1" s="67"/>
      <c r="GX1" s="67"/>
      <c r="GY1" s="67"/>
      <c r="GZ1" s="67"/>
      <c r="HA1" s="67"/>
      <c r="HB1" s="67"/>
      <c r="HC1" s="67"/>
      <c r="HD1" s="67"/>
      <c r="HE1" s="67"/>
      <c r="HF1" s="67"/>
      <c r="HG1" s="67"/>
      <c r="HH1" s="67"/>
      <c r="HI1" s="67"/>
      <c r="HJ1" s="67"/>
      <c r="HK1" s="67"/>
      <c r="HL1" s="67"/>
      <c r="HM1" s="67"/>
      <c r="HN1" s="67"/>
      <c r="HO1" s="67"/>
      <c r="HP1" s="67"/>
      <c r="HQ1" s="67"/>
      <c r="HR1" s="67"/>
      <c r="HS1" s="67"/>
      <c r="HT1" s="67"/>
      <c r="HU1" s="67"/>
      <c r="HV1" s="67"/>
      <c r="HW1" s="67"/>
      <c r="HX1" s="67"/>
      <c r="HY1" s="67"/>
      <c r="HZ1" s="67"/>
      <c r="IA1" s="67"/>
      <c r="IB1" s="67"/>
      <c r="IC1" s="67"/>
      <c r="ID1" s="67"/>
      <c r="IE1" s="67"/>
      <c r="IF1" s="67"/>
      <c r="IG1" s="67"/>
      <c r="IH1" s="67"/>
      <c r="II1" s="67"/>
      <c r="IJ1" s="67"/>
      <c r="IK1" s="67"/>
      <c r="IL1" s="67"/>
      <c r="IM1" s="67"/>
      <c r="IN1" s="67"/>
    </row>
    <row r="2" spans="1:248" s="70" customFormat="1" ht="15" thickBot="1">
      <c r="A2" s="51" t="s">
        <v>1</v>
      </c>
      <c r="B2" s="52" t="s">
        <v>2</v>
      </c>
      <c r="C2" s="53" t="s">
        <v>3</v>
      </c>
      <c r="D2" s="54" t="s">
        <v>4</v>
      </c>
      <c r="E2" s="72" t="s">
        <v>124</v>
      </c>
      <c r="F2" s="73" t="s">
        <v>123</v>
      </c>
      <c r="G2" s="74" t="s">
        <v>122</v>
      </c>
      <c r="H2" s="75" t="s">
        <v>117</v>
      </c>
      <c r="I2" s="76" t="s">
        <v>118</v>
      </c>
      <c r="J2" s="76" t="s">
        <v>119</v>
      </c>
      <c r="K2" s="76" t="s">
        <v>120</v>
      </c>
      <c r="L2" s="76" t="s">
        <v>121</v>
      </c>
      <c r="M2" s="53" t="s">
        <v>5</v>
      </c>
      <c r="N2" s="78" t="s">
        <v>127</v>
      </c>
      <c r="O2" s="79" t="s">
        <v>128</v>
      </c>
      <c r="P2" s="79" t="s">
        <v>129</v>
      </c>
      <c r="Q2" s="79" t="s">
        <v>130</v>
      </c>
      <c r="R2" s="79" t="s">
        <v>131</v>
      </c>
      <c r="S2" s="79" t="s">
        <v>132</v>
      </c>
      <c r="T2" s="79" t="s">
        <v>133</v>
      </c>
      <c r="U2" s="79" t="s">
        <v>134</v>
      </c>
      <c r="V2" s="79" t="s">
        <v>135</v>
      </c>
      <c r="W2" s="79" t="s">
        <v>136</v>
      </c>
      <c r="X2" s="80" t="s">
        <v>137</v>
      </c>
      <c r="Y2" s="81" t="s">
        <v>138</v>
      </c>
      <c r="Z2" s="82" t="s">
        <v>139</v>
      </c>
      <c r="AA2" s="82" t="s">
        <v>140</v>
      </c>
      <c r="AB2" s="82" t="s">
        <v>141</v>
      </c>
      <c r="AC2" s="82" t="s">
        <v>142</v>
      </c>
      <c r="AD2" s="82" t="s">
        <v>143</v>
      </c>
      <c r="AE2" s="82" t="s">
        <v>144</v>
      </c>
      <c r="AF2" s="82" t="s">
        <v>145</v>
      </c>
      <c r="AG2" s="82" t="s">
        <v>146</v>
      </c>
      <c r="AH2" s="82" t="s">
        <v>147</v>
      </c>
      <c r="AI2" s="82" t="s">
        <v>148</v>
      </c>
      <c r="AJ2" s="82" t="s">
        <v>149</v>
      </c>
      <c r="AK2" s="82" t="s">
        <v>150</v>
      </c>
      <c r="AL2" s="82" t="s">
        <v>151</v>
      </c>
      <c r="AM2" s="82" t="s">
        <v>152</v>
      </c>
      <c r="AN2" s="82" t="s">
        <v>153</v>
      </c>
      <c r="AO2" s="82" t="s">
        <v>154</v>
      </c>
      <c r="AP2" s="82" t="s">
        <v>155</v>
      </c>
      <c r="AQ2" s="82" t="s">
        <v>156</v>
      </c>
      <c r="AR2" s="82" t="s">
        <v>157</v>
      </c>
      <c r="AS2" s="82" t="s">
        <v>158</v>
      </c>
      <c r="AT2" s="82" t="s">
        <v>159</v>
      </c>
      <c r="AU2" s="82" t="s">
        <v>160</v>
      </c>
      <c r="AV2" s="82" t="s">
        <v>161</v>
      </c>
      <c r="AW2" s="82" t="s">
        <v>162</v>
      </c>
      <c r="AX2" s="82" t="s">
        <v>163</v>
      </c>
      <c r="AY2" s="82" t="s">
        <v>164</v>
      </c>
      <c r="AZ2" s="82" t="s">
        <v>165</v>
      </c>
      <c r="BA2" s="82" t="s">
        <v>166</v>
      </c>
      <c r="BB2" s="82" t="s">
        <v>167</v>
      </c>
      <c r="BC2" s="82" t="s">
        <v>168</v>
      </c>
      <c r="BD2" s="83" t="s">
        <v>169</v>
      </c>
      <c r="BE2" s="69"/>
      <c r="BF2" s="69"/>
      <c r="BG2" s="69"/>
      <c r="BH2" s="69"/>
      <c r="BI2" s="69"/>
      <c r="BJ2" s="69"/>
      <c r="BK2" s="69"/>
      <c r="BL2" s="69"/>
      <c r="BM2" s="69"/>
      <c r="BN2" s="69"/>
      <c r="BO2" s="69"/>
      <c r="BP2" s="69"/>
      <c r="BQ2" s="69"/>
      <c r="BR2" s="69"/>
      <c r="BS2" s="69"/>
      <c r="BT2" s="69"/>
      <c r="BU2" s="69"/>
      <c r="BV2" s="69"/>
      <c r="BW2" s="69"/>
      <c r="BX2" s="69"/>
      <c r="BY2" s="69"/>
      <c r="BZ2" s="69"/>
      <c r="CA2" s="69"/>
      <c r="CB2" s="69"/>
      <c r="CC2" s="69"/>
      <c r="CD2" s="69"/>
      <c r="CE2" s="69"/>
      <c r="CF2" s="69"/>
      <c r="CG2" s="69"/>
      <c r="CH2" s="69"/>
      <c r="CI2" s="69"/>
      <c r="CJ2" s="69"/>
      <c r="CK2" s="69"/>
      <c r="CL2" s="69"/>
      <c r="CM2" s="69"/>
      <c r="CN2" s="69"/>
      <c r="CO2" s="69"/>
      <c r="CP2" s="69"/>
      <c r="CQ2" s="69"/>
      <c r="CR2" s="69"/>
      <c r="CS2" s="69"/>
      <c r="CT2" s="69"/>
      <c r="CU2" s="69"/>
      <c r="CV2" s="69"/>
      <c r="CW2" s="69"/>
      <c r="CX2" s="69"/>
      <c r="CY2" s="69"/>
      <c r="CZ2" s="69"/>
      <c r="DA2" s="69"/>
      <c r="DB2" s="69"/>
      <c r="DC2" s="69"/>
      <c r="DD2" s="69"/>
      <c r="DE2" s="69"/>
      <c r="DF2" s="69"/>
      <c r="DG2" s="69"/>
      <c r="DH2" s="69"/>
      <c r="DI2" s="69"/>
      <c r="DJ2" s="69"/>
      <c r="DK2" s="69"/>
      <c r="DL2" s="69"/>
      <c r="DM2" s="69"/>
      <c r="DN2" s="69"/>
      <c r="DO2" s="69"/>
      <c r="DP2" s="69"/>
      <c r="DQ2" s="69"/>
      <c r="DR2" s="69"/>
      <c r="DS2" s="69"/>
      <c r="DT2" s="69"/>
      <c r="DU2" s="69"/>
      <c r="DV2" s="69"/>
      <c r="DW2" s="69"/>
      <c r="DX2" s="69"/>
      <c r="DY2" s="69"/>
      <c r="DZ2" s="69"/>
      <c r="EA2" s="69"/>
      <c r="EB2" s="69"/>
      <c r="EC2" s="69"/>
      <c r="ED2" s="69"/>
      <c r="EE2" s="69"/>
      <c r="EF2" s="69"/>
      <c r="EG2" s="69"/>
      <c r="EH2" s="69"/>
      <c r="EI2" s="69"/>
      <c r="EJ2" s="69"/>
      <c r="EK2" s="69"/>
      <c r="EL2" s="69"/>
      <c r="EM2" s="69"/>
      <c r="EN2" s="69"/>
      <c r="EO2" s="69"/>
      <c r="EP2" s="69"/>
      <c r="EQ2" s="69"/>
      <c r="ER2" s="69"/>
      <c r="ES2" s="69"/>
      <c r="ET2" s="69"/>
      <c r="EU2" s="69"/>
      <c r="EV2" s="69"/>
      <c r="EW2" s="69"/>
      <c r="EX2" s="69"/>
      <c r="EY2" s="69"/>
      <c r="EZ2" s="69"/>
      <c r="FA2" s="69"/>
      <c r="FB2" s="69"/>
      <c r="FC2" s="69"/>
      <c r="FD2" s="69"/>
      <c r="FE2" s="69"/>
      <c r="FF2" s="69"/>
      <c r="FG2" s="69"/>
      <c r="FH2" s="69"/>
      <c r="FI2" s="69"/>
      <c r="FJ2" s="69"/>
      <c r="FK2" s="69"/>
      <c r="FL2" s="69"/>
      <c r="FM2" s="69"/>
      <c r="FN2" s="69"/>
      <c r="FO2" s="69"/>
      <c r="FP2" s="69"/>
      <c r="FQ2" s="69"/>
      <c r="FR2" s="69"/>
      <c r="FS2" s="69"/>
      <c r="FT2" s="69"/>
      <c r="FU2" s="69"/>
      <c r="FV2" s="69"/>
      <c r="FW2" s="69"/>
      <c r="FX2" s="69"/>
      <c r="FY2" s="69"/>
      <c r="FZ2" s="69"/>
      <c r="GA2" s="69"/>
      <c r="GB2" s="69"/>
      <c r="GC2" s="69"/>
      <c r="GD2" s="69"/>
      <c r="GE2" s="69"/>
      <c r="GF2" s="69"/>
      <c r="GG2" s="69"/>
      <c r="GH2" s="69"/>
      <c r="GI2" s="69"/>
      <c r="GJ2" s="69"/>
      <c r="GK2" s="69"/>
      <c r="GL2" s="69"/>
      <c r="GM2" s="69"/>
      <c r="GN2" s="69"/>
      <c r="GO2" s="69"/>
      <c r="GP2" s="69"/>
      <c r="GQ2" s="69"/>
      <c r="GR2" s="69"/>
      <c r="GS2" s="69"/>
      <c r="GT2" s="69"/>
      <c r="GU2" s="69"/>
      <c r="GV2" s="69"/>
      <c r="GW2" s="69"/>
      <c r="GX2" s="69"/>
      <c r="GY2" s="69"/>
      <c r="GZ2" s="69"/>
      <c r="HA2" s="69"/>
      <c r="HB2" s="69"/>
      <c r="HC2" s="69"/>
      <c r="HD2" s="69"/>
      <c r="HE2" s="69"/>
      <c r="HF2" s="69"/>
      <c r="HG2" s="69"/>
      <c r="HH2" s="69"/>
      <c r="HI2" s="69"/>
      <c r="HJ2" s="69"/>
      <c r="HK2" s="69"/>
      <c r="HL2" s="69"/>
      <c r="HM2" s="69"/>
      <c r="HN2" s="69"/>
      <c r="HO2" s="69"/>
      <c r="HP2" s="69"/>
      <c r="HQ2" s="69"/>
      <c r="HR2" s="69"/>
      <c r="HS2" s="69"/>
      <c r="HT2" s="69"/>
      <c r="HU2" s="69"/>
      <c r="HV2" s="69"/>
      <c r="HW2" s="69"/>
      <c r="HX2" s="69"/>
      <c r="HY2" s="69"/>
      <c r="HZ2" s="69"/>
      <c r="IA2" s="69"/>
      <c r="IB2" s="69"/>
      <c r="IC2" s="69"/>
      <c r="ID2" s="69"/>
      <c r="IE2" s="69"/>
      <c r="IF2" s="69"/>
      <c r="IG2" s="69"/>
      <c r="IH2" s="69"/>
      <c r="II2" s="69"/>
      <c r="IJ2" s="69"/>
      <c r="IK2" s="69"/>
      <c r="IL2" s="69"/>
      <c r="IM2" s="69"/>
      <c r="IN2" s="69"/>
    </row>
    <row r="3" spans="1:248">
      <c r="A3" s="102" t="s">
        <v>6</v>
      </c>
      <c r="B3" s="2" t="s">
        <v>7</v>
      </c>
      <c r="C3" s="61" t="s">
        <v>8</v>
      </c>
      <c r="D3" s="4" t="s">
        <v>0</v>
      </c>
      <c r="E3" s="38">
        <v>8.8032399999999997E-2</v>
      </c>
      <c r="F3" s="39">
        <v>0.11128200000000001</v>
      </c>
      <c r="G3" s="40">
        <v>6.6031199999999998E-2</v>
      </c>
      <c r="H3" s="5">
        <v>1.42</v>
      </c>
      <c r="I3" s="6">
        <v>0</v>
      </c>
      <c r="J3" s="6">
        <v>0</v>
      </c>
      <c r="K3" s="6">
        <v>1.37</v>
      </c>
      <c r="L3" s="6">
        <v>1.91</v>
      </c>
      <c r="M3" s="7" t="s">
        <v>9</v>
      </c>
      <c r="N3" s="49">
        <v>0</v>
      </c>
      <c r="O3" s="71">
        <v>2.1000000000000001E-2</v>
      </c>
      <c r="P3" s="71">
        <v>0</v>
      </c>
      <c r="Q3" s="71">
        <v>0</v>
      </c>
      <c r="R3" s="71">
        <v>7.6999999999999999E-2</v>
      </c>
      <c r="S3" s="71">
        <v>0</v>
      </c>
      <c r="T3" s="71">
        <v>0</v>
      </c>
      <c r="U3" s="71">
        <v>0</v>
      </c>
      <c r="V3" s="71">
        <v>0</v>
      </c>
      <c r="W3" s="71">
        <v>0</v>
      </c>
      <c r="X3" s="71">
        <v>0</v>
      </c>
      <c r="Y3" s="84">
        <v>0.04</v>
      </c>
      <c r="Z3" s="85">
        <v>0.02</v>
      </c>
      <c r="AA3" s="85">
        <v>0.01</v>
      </c>
      <c r="AB3" s="85">
        <v>0.01</v>
      </c>
      <c r="AC3" s="85">
        <v>0.35</v>
      </c>
      <c r="AD3" s="85">
        <v>0.12</v>
      </c>
      <c r="AE3" s="85">
        <v>0.08</v>
      </c>
      <c r="AF3" s="85">
        <v>0.69</v>
      </c>
      <c r="AG3" s="85">
        <v>0.11</v>
      </c>
      <c r="AH3" s="85">
        <v>0.33</v>
      </c>
      <c r="AI3" s="85">
        <v>0.25</v>
      </c>
      <c r="AJ3" s="85">
        <v>0</v>
      </c>
      <c r="AK3" s="85">
        <v>0</v>
      </c>
      <c r="AL3" s="85">
        <v>0.05</v>
      </c>
      <c r="AM3" s="85">
        <v>0.03</v>
      </c>
      <c r="AN3" s="85">
        <v>0.18</v>
      </c>
      <c r="AO3" s="85">
        <v>0.02</v>
      </c>
      <c r="AP3" s="85">
        <v>0.17</v>
      </c>
      <c r="AQ3" s="85">
        <v>0</v>
      </c>
      <c r="AR3" s="85">
        <v>0.35</v>
      </c>
      <c r="AS3" s="85">
        <v>0</v>
      </c>
      <c r="AT3" s="85">
        <v>0</v>
      </c>
      <c r="AU3" s="85">
        <v>0</v>
      </c>
      <c r="AV3" s="85">
        <v>0</v>
      </c>
      <c r="AW3" s="85">
        <v>0</v>
      </c>
      <c r="AX3" s="85">
        <v>0</v>
      </c>
      <c r="AY3" s="85">
        <v>1</v>
      </c>
      <c r="AZ3" s="85">
        <v>1</v>
      </c>
      <c r="BA3" s="85">
        <v>1</v>
      </c>
      <c r="BB3" s="85">
        <v>1</v>
      </c>
      <c r="BC3" s="85">
        <v>0</v>
      </c>
      <c r="BD3" s="86">
        <v>0</v>
      </c>
    </row>
    <row r="4" spans="1:248">
      <c r="A4" s="107"/>
      <c r="B4" s="10" t="s">
        <v>10</v>
      </c>
      <c r="C4" s="11" t="s">
        <v>11</v>
      </c>
      <c r="D4" s="12" t="s">
        <v>0</v>
      </c>
      <c r="E4" s="46">
        <v>252.114</v>
      </c>
      <c r="F4" s="47">
        <v>399.63600000000002</v>
      </c>
      <c r="G4" s="48">
        <v>262.70499999999998</v>
      </c>
      <c r="H4" s="13">
        <v>176.13</v>
      </c>
      <c r="I4" s="14">
        <v>314.47000000000003</v>
      </c>
      <c r="J4" s="14">
        <v>312.85000000000002</v>
      </c>
      <c r="K4" s="14">
        <v>140.02000000000001</v>
      </c>
      <c r="L4" s="14">
        <v>253.62</v>
      </c>
      <c r="M4" s="15" t="s">
        <v>12</v>
      </c>
      <c r="N4" s="16">
        <v>0.80600000000000005</v>
      </c>
      <c r="O4" s="17">
        <v>0.875</v>
      </c>
      <c r="P4" s="17">
        <v>0.91700000000000004</v>
      </c>
      <c r="Q4" s="17">
        <v>0.72699999999999998</v>
      </c>
      <c r="R4" s="17">
        <v>0.92300000000000004</v>
      </c>
      <c r="S4" s="17">
        <v>0.504</v>
      </c>
      <c r="T4" s="17">
        <v>0.46899999999999997</v>
      </c>
      <c r="U4" s="17">
        <v>0.33300000000000002</v>
      </c>
      <c r="V4" s="17">
        <v>0.46899999999999997</v>
      </c>
      <c r="W4" s="17">
        <v>0.76500000000000001</v>
      </c>
      <c r="X4" s="17">
        <v>0.51900000000000002</v>
      </c>
      <c r="Y4" s="87">
        <v>1</v>
      </c>
      <c r="Z4" s="88">
        <v>1</v>
      </c>
      <c r="AA4" s="88">
        <v>1</v>
      </c>
      <c r="AB4" s="88">
        <v>1</v>
      </c>
      <c r="AC4" s="88">
        <v>1</v>
      </c>
      <c r="AD4" s="88">
        <v>1</v>
      </c>
      <c r="AE4" s="88">
        <v>1</v>
      </c>
      <c r="AF4" s="88">
        <v>1</v>
      </c>
      <c r="AG4" s="88">
        <v>1</v>
      </c>
      <c r="AH4" s="88">
        <v>1</v>
      </c>
      <c r="AI4" s="88">
        <v>1</v>
      </c>
      <c r="AJ4" s="88">
        <v>1</v>
      </c>
      <c r="AK4" s="88">
        <v>1</v>
      </c>
      <c r="AL4" s="88">
        <v>1</v>
      </c>
      <c r="AM4" s="88">
        <v>1</v>
      </c>
      <c r="AN4" s="88">
        <v>1</v>
      </c>
      <c r="AO4" s="88">
        <v>1</v>
      </c>
      <c r="AP4" s="88">
        <v>1</v>
      </c>
      <c r="AQ4" s="88">
        <v>1</v>
      </c>
      <c r="AR4" s="88">
        <v>1</v>
      </c>
      <c r="AS4" s="88">
        <v>1</v>
      </c>
      <c r="AT4" s="88">
        <v>1</v>
      </c>
      <c r="AU4" s="88">
        <v>1</v>
      </c>
      <c r="AV4" s="88">
        <v>1</v>
      </c>
      <c r="AW4" s="88">
        <v>1</v>
      </c>
      <c r="AX4" s="88">
        <v>1</v>
      </c>
      <c r="AY4" s="88">
        <v>1</v>
      </c>
      <c r="AZ4" s="88">
        <v>1</v>
      </c>
      <c r="BA4" s="88">
        <v>1</v>
      </c>
      <c r="BB4" s="88">
        <v>1</v>
      </c>
      <c r="BC4" s="88">
        <v>1</v>
      </c>
      <c r="BD4" s="89">
        <v>1</v>
      </c>
    </row>
    <row r="5" spans="1:248">
      <c r="A5" s="107"/>
      <c r="B5" s="10" t="s">
        <v>13</v>
      </c>
      <c r="C5" s="11" t="s">
        <v>14</v>
      </c>
      <c r="D5" s="12" t="s">
        <v>0</v>
      </c>
      <c r="E5" s="46">
        <v>22.855399999999999</v>
      </c>
      <c r="F5" s="47">
        <v>9.2586700000000004</v>
      </c>
      <c r="G5" s="48">
        <v>11.577500000000001</v>
      </c>
      <c r="H5" s="13">
        <v>15.85</v>
      </c>
      <c r="I5" s="14">
        <v>20.14</v>
      </c>
      <c r="J5" s="14">
        <v>11.06</v>
      </c>
      <c r="K5" s="14">
        <v>9.68</v>
      </c>
      <c r="L5" s="14">
        <v>11.91</v>
      </c>
      <c r="M5" s="15" t="s">
        <v>15</v>
      </c>
      <c r="N5" s="16">
        <v>0</v>
      </c>
      <c r="O5" s="17">
        <v>2.1000000000000001E-2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1.6E-2</v>
      </c>
      <c r="W5" s="17">
        <v>0</v>
      </c>
      <c r="X5" s="17">
        <v>1.2999999999999999E-2</v>
      </c>
      <c r="Y5" s="87">
        <v>0.04</v>
      </c>
      <c r="Z5" s="88">
        <v>0.09</v>
      </c>
      <c r="AA5" s="88">
        <v>0.01</v>
      </c>
      <c r="AB5" s="88">
        <v>0.01</v>
      </c>
      <c r="AC5" s="88">
        <v>0.35</v>
      </c>
      <c r="AD5" s="88">
        <v>0.12</v>
      </c>
      <c r="AE5" s="88">
        <v>0.08</v>
      </c>
      <c r="AF5" s="88">
        <v>0.38</v>
      </c>
      <c r="AG5" s="88">
        <v>0.11</v>
      </c>
      <c r="AH5" s="88">
        <v>0.33</v>
      </c>
      <c r="AI5" s="88">
        <v>0.25</v>
      </c>
      <c r="AJ5" s="88">
        <v>0</v>
      </c>
      <c r="AK5" s="88">
        <v>0</v>
      </c>
      <c r="AL5" s="88">
        <v>0.05</v>
      </c>
      <c r="AM5" s="88">
        <v>0.1</v>
      </c>
      <c r="AN5" s="88">
        <v>0.18</v>
      </c>
      <c r="AO5" s="88">
        <v>0</v>
      </c>
      <c r="AP5" s="88">
        <v>0.17</v>
      </c>
      <c r="AQ5" s="88">
        <v>0</v>
      </c>
      <c r="AR5" s="88">
        <v>0.35</v>
      </c>
      <c r="AS5" s="88">
        <v>0</v>
      </c>
      <c r="AT5" s="88">
        <v>0</v>
      </c>
      <c r="AU5" s="88">
        <v>1</v>
      </c>
      <c r="AV5" s="88">
        <v>1</v>
      </c>
      <c r="AW5" s="88">
        <v>1</v>
      </c>
      <c r="AX5" s="88">
        <v>0</v>
      </c>
      <c r="AY5" s="88">
        <v>1</v>
      </c>
      <c r="AZ5" s="88">
        <v>1</v>
      </c>
      <c r="BA5" s="88">
        <v>1</v>
      </c>
      <c r="BB5" s="88">
        <v>1</v>
      </c>
      <c r="BC5" s="88">
        <v>0</v>
      </c>
      <c r="BD5" s="89">
        <v>0</v>
      </c>
    </row>
    <row r="6" spans="1:248">
      <c r="A6" s="107"/>
      <c r="B6" s="10" t="s">
        <v>16</v>
      </c>
      <c r="C6" s="11" t="s">
        <v>17</v>
      </c>
      <c r="D6" s="18" t="s">
        <v>18</v>
      </c>
      <c r="E6" s="55">
        <v>1.01237</v>
      </c>
      <c r="F6" s="56">
        <v>0.14466699999999999</v>
      </c>
      <c r="G6" s="57">
        <v>0.55025999999999997</v>
      </c>
      <c r="H6" s="13">
        <v>2.04</v>
      </c>
      <c r="I6" s="14">
        <v>2.09</v>
      </c>
      <c r="J6" s="14">
        <v>0.08</v>
      </c>
      <c r="K6" s="14">
        <v>3.25</v>
      </c>
      <c r="L6" s="14">
        <v>0.55000000000000004</v>
      </c>
      <c r="M6" s="15" t="s">
        <v>19</v>
      </c>
      <c r="N6" s="16">
        <v>0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87">
        <v>0.04</v>
      </c>
      <c r="Z6" s="88">
        <v>0.02</v>
      </c>
      <c r="AA6" s="88">
        <v>0.01</v>
      </c>
      <c r="AB6" s="88">
        <v>0.01</v>
      </c>
      <c r="AC6" s="88">
        <v>0.35</v>
      </c>
      <c r="AD6" s="88">
        <v>0.12</v>
      </c>
      <c r="AE6" s="88">
        <v>0.08</v>
      </c>
      <c r="AF6" s="88">
        <v>0.38</v>
      </c>
      <c r="AG6" s="88">
        <v>0.11</v>
      </c>
      <c r="AH6" s="88">
        <v>0.33</v>
      </c>
      <c r="AI6" s="88">
        <v>0.25</v>
      </c>
      <c r="AJ6" s="88">
        <v>0</v>
      </c>
      <c r="AK6" s="88">
        <v>0</v>
      </c>
      <c r="AL6" s="88">
        <v>0.05</v>
      </c>
      <c r="AM6" s="88">
        <v>0.03</v>
      </c>
      <c r="AN6" s="88">
        <v>0.18</v>
      </c>
      <c r="AO6" s="88">
        <v>0</v>
      </c>
      <c r="AP6" s="88">
        <v>0.17</v>
      </c>
      <c r="AQ6" s="88">
        <v>0</v>
      </c>
      <c r="AR6" s="88">
        <v>0.35</v>
      </c>
      <c r="AS6" s="88">
        <v>0.01</v>
      </c>
      <c r="AT6" s="88">
        <v>0</v>
      </c>
      <c r="AU6" s="88">
        <v>0</v>
      </c>
      <c r="AV6" s="88">
        <v>0</v>
      </c>
      <c r="AW6" s="88">
        <v>0</v>
      </c>
      <c r="AX6" s="88">
        <v>0</v>
      </c>
      <c r="AY6" s="88">
        <v>0</v>
      </c>
      <c r="AZ6" s="88">
        <v>0.01</v>
      </c>
      <c r="BA6" s="88">
        <v>0</v>
      </c>
      <c r="BB6" s="88">
        <v>0</v>
      </c>
      <c r="BC6" s="88">
        <v>0</v>
      </c>
      <c r="BD6" s="89">
        <v>0</v>
      </c>
    </row>
    <row r="7" spans="1:248">
      <c r="A7" s="107"/>
      <c r="B7" s="10" t="s">
        <v>20</v>
      </c>
      <c r="C7" s="11" t="s">
        <v>172</v>
      </c>
      <c r="D7" s="12" t="s">
        <v>0</v>
      </c>
      <c r="E7" s="58" t="s">
        <v>0</v>
      </c>
      <c r="F7" s="59" t="s">
        <v>0</v>
      </c>
      <c r="G7" s="60" t="s">
        <v>0</v>
      </c>
      <c r="H7" s="20" t="s">
        <v>0</v>
      </c>
      <c r="I7" s="19" t="s">
        <v>0</v>
      </c>
      <c r="J7" s="19" t="s">
        <v>0</v>
      </c>
      <c r="K7" s="19" t="s">
        <v>0</v>
      </c>
      <c r="L7" s="19" t="s">
        <v>0</v>
      </c>
      <c r="M7" s="15" t="s">
        <v>21</v>
      </c>
      <c r="N7" s="16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4.0000000000000001E-3</v>
      </c>
      <c r="Y7" s="87">
        <v>0.04</v>
      </c>
      <c r="Z7" s="88">
        <v>0.02</v>
      </c>
      <c r="AA7" s="88">
        <v>0.01</v>
      </c>
      <c r="AB7" s="88">
        <v>0.01</v>
      </c>
      <c r="AC7" s="88">
        <v>0.35</v>
      </c>
      <c r="AD7" s="88">
        <v>0.12</v>
      </c>
      <c r="AE7" s="88">
        <v>0.08</v>
      </c>
      <c r="AF7" s="88">
        <v>0.38</v>
      </c>
      <c r="AG7" s="88">
        <v>0.11</v>
      </c>
      <c r="AH7" s="88">
        <v>0.33</v>
      </c>
      <c r="AI7" s="88">
        <v>0.25</v>
      </c>
      <c r="AJ7" s="88">
        <v>0</v>
      </c>
      <c r="AK7" s="88">
        <v>0</v>
      </c>
      <c r="AL7" s="88">
        <v>0.05</v>
      </c>
      <c r="AM7" s="88">
        <v>0.03</v>
      </c>
      <c r="AN7" s="88">
        <v>0.18</v>
      </c>
      <c r="AO7" s="88">
        <v>0</v>
      </c>
      <c r="AP7" s="88">
        <v>0.17</v>
      </c>
      <c r="AQ7" s="88">
        <v>0</v>
      </c>
      <c r="AR7" s="88">
        <v>0.35</v>
      </c>
      <c r="AS7" s="88">
        <v>1</v>
      </c>
      <c r="AT7" s="88">
        <v>1</v>
      </c>
      <c r="AU7" s="88">
        <v>0</v>
      </c>
      <c r="AV7" s="88">
        <v>0</v>
      </c>
      <c r="AW7" s="88">
        <v>0</v>
      </c>
      <c r="AX7" s="88">
        <v>0</v>
      </c>
      <c r="AY7" s="88">
        <v>0</v>
      </c>
      <c r="AZ7" s="88">
        <v>0.01</v>
      </c>
      <c r="BA7" s="88">
        <v>0</v>
      </c>
      <c r="BB7" s="88">
        <v>0</v>
      </c>
      <c r="BC7" s="88">
        <v>0</v>
      </c>
      <c r="BD7" s="89">
        <v>0</v>
      </c>
    </row>
    <row r="8" spans="1:248">
      <c r="A8" s="107"/>
      <c r="B8" s="10" t="s">
        <v>22</v>
      </c>
      <c r="C8" s="11" t="s">
        <v>172</v>
      </c>
      <c r="D8" s="12" t="s">
        <v>0</v>
      </c>
      <c r="E8" s="58" t="s">
        <v>0</v>
      </c>
      <c r="F8" s="59" t="s">
        <v>0</v>
      </c>
      <c r="G8" s="60" t="s">
        <v>0</v>
      </c>
      <c r="H8" s="20" t="s">
        <v>0</v>
      </c>
      <c r="I8" s="19" t="s">
        <v>0</v>
      </c>
      <c r="J8" s="19" t="s">
        <v>0</v>
      </c>
      <c r="K8" s="19" t="s">
        <v>0</v>
      </c>
      <c r="L8" s="19" t="s">
        <v>0</v>
      </c>
      <c r="M8" s="15" t="s">
        <v>23</v>
      </c>
      <c r="N8" s="16">
        <v>0</v>
      </c>
      <c r="O8" s="17">
        <v>0</v>
      </c>
      <c r="P8" s="17">
        <v>0</v>
      </c>
      <c r="Q8" s="17">
        <v>0</v>
      </c>
      <c r="R8" s="17">
        <v>0</v>
      </c>
      <c r="S8" s="17">
        <v>8.0000000000000002E-3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87">
        <v>0.04</v>
      </c>
      <c r="Z8" s="88">
        <v>0.02</v>
      </c>
      <c r="AA8" s="88">
        <v>0.01</v>
      </c>
      <c r="AB8" s="88">
        <v>0.01</v>
      </c>
      <c r="AC8" s="88">
        <v>0.35</v>
      </c>
      <c r="AD8" s="88">
        <v>0.12</v>
      </c>
      <c r="AE8" s="88">
        <v>0.08</v>
      </c>
      <c r="AF8" s="88">
        <v>0.38</v>
      </c>
      <c r="AG8" s="88">
        <v>0.11</v>
      </c>
      <c r="AH8" s="88">
        <v>0.33</v>
      </c>
      <c r="AI8" s="88">
        <v>0.25</v>
      </c>
      <c r="AJ8" s="88">
        <v>0</v>
      </c>
      <c r="AK8" s="88">
        <v>0</v>
      </c>
      <c r="AL8" s="88">
        <v>0.05</v>
      </c>
      <c r="AM8" s="88">
        <v>0.03</v>
      </c>
      <c r="AN8" s="88">
        <v>0.18</v>
      </c>
      <c r="AO8" s="88">
        <v>0</v>
      </c>
      <c r="AP8" s="88">
        <v>0.17</v>
      </c>
      <c r="AQ8" s="88">
        <v>0</v>
      </c>
      <c r="AR8" s="88">
        <v>0.35</v>
      </c>
      <c r="AS8" s="88">
        <v>0</v>
      </c>
      <c r="AT8" s="88">
        <v>0</v>
      </c>
      <c r="AU8" s="88">
        <v>0</v>
      </c>
      <c r="AV8" s="88">
        <v>0</v>
      </c>
      <c r="AW8" s="88">
        <v>0</v>
      </c>
      <c r="AX8" s="88">
        <v>0</v>
      </c>
      <c r="AY8" s="88">
        <v>0</v>
      </c>
      <c r="AZ8" s="88">
        <v>0.01</v>
      </c>
      <c r="BA8" s="88">
        <v>0</v>
      </c>
      <c r="BB8" s="88">
        <v>0</v>
      </c>
      <c r="BC8" s="88">
        <v>0</v>
      </c>
      <c r="BD8" s="89">
        <v>0</v>
      </c>
    </row>
    <row r="9" spans="1:248">
      <c r="A9" s="107"/>
      <c r="B9" s="10" t="s">
        <v>24</v>
      </c>
      <c r="C9" s="11" t="s">
        <v>172</v>
      </c>
      <c r="D9" s="12" t="s">
        <v>0</v>
      </c>
      <c r="E9" s="58" t="s">
        <v>0</v>
      </c>
      <c r="F9" s="59" t="s">
        <v>0</v>
      </c>
      <c r="G9" s="60" t="s">
        <v>0</v>
      </c>
      <c r="H9" s="20" t="s">
        <v>0</v>
      </c>
      <c r="I9" s="19" t="s">
        <v>0</v>
      </c>
      <c r="J9" s="19" t="s">
        <v>0</v>
      </c>
      <c r="K9" s="19" t="s">
        <v>0</v>
      </c>
      <c r="L9" s="19" t="s">
        <v>0</v>
      </c>
      <c r="M9" s="15" t="s">
        <v>25</v>
      </c>
      <c r="N9" s="16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87">
        <v>0.04</v>
      </c>
      <c r="Z9" s="88">
        <v>0.02</v>
      </c>
      <c r="AA9" s="88">
        <v>0.01</v>
      </c>
      <c r="AB9" s="88">
        <v>0.01</v>
      </c>
      <c r="AC9" s="88">
        <v>0.35</v>
      </c>
      <c r="AD9" s="88">
        <v>0.12</v>
      </c>
      <c r="AE9" s="88">
        <v>0.08</v>
      </c>
      <c r="AF9" s="88">
        <v>0.38</v>
      </c>
      <c r="AG9" s="88">
        <v>0.11</v>
      </c>
      <c r="AH9" s="88">
        <v>0.33</v>
      </c>
      <c r="AI9" s="88">
        <v>0.25</v>
      </c>
      <c r="AJ9" s="88">
        <v>0</v>
      </c>
      <c r="AK9" s="88">
        <v>0</v>
      </c>
      <c r="AL9" s="88">
        <v>0.05</v>
      </c>
      <c r="AM9" s="88">
        <v>0.03</v>
      </c>
      <c r="AN9" s="88">
        <v>0.18</v>
      </c>
      <c r="AO9" s="88">
        <v>0</v>
      </c>
      <c r="AP9" s="88">
        <v>0.17</v>
      </c>
      <c r="AQ9" s="88">
        <v>0</v>
      </c>
      <c r="AR9" s="88">
        <v>0.35</v>
      </c>
      <c r="AS9" s="88">
        <v>0</v>
      </c>
      <c r="AT9" s="88">
        <v>0</v>
      </c>
      <c r="AU9" s="88">
        <v>0</v>
      </c>
      <c r="AV9" s="88">
        <v>0</v>
      </c>
      <c r="AW9" s="88">
        <v>0</v>
      </c>
      <c r="AX9" s="88">
        <v>0</v>
      </c>
      <c r="AY9" s="88">
        <v>0</v>
      </c>
      <c r="AZ9" s="88">
        <v>0.01</v>
      </c>
      <c r="BA9" s="88">
        <v>0</v>
      </c>
      <c r="BB9" s="88">
        <v>0</v>
      </c>
      <c r="BC9" s="88">
        <v>0</v>
      </c>
      <c r="BD9" s="89">
        <v>0</v>
      </c>
    </row>
    <row r="10" spans="1:248">
      <c r="A10" s="107"/>
      <c r="B10" s="10" t="s">
        <v>26</v>
      </c>
      <c r="C10" s="11" t="s">
        <v>172</v>
      </c>
      <c r="D10" s="12" t="s">
        <v>0</v>
      </c>
      <c r="E10" s="58" t="s">
        <v>0</v>
      </c>
      <c r="F10" s="59" t="s">
        <v>0</v>
      </c>
      <c r="G10" s="60" t="s">
        <v>0</v>
      </c>
      <c r="H10" s="20" t="s">
        <v>0</v>
      </c>
      <c r="I10" s="19" t="s">
        <v>0</v>
      </c>
      <c r="J10" s="19" t="s">
        <v>0</v>
      </c>
      <c r="K10" s="19" t="s">
        <v>0</v>
      </c>
      <c r="L10" s="19" t="s">
        <v>0</v>
      </c>
      <c r="M10" s="15" t="s">
        <v>27</v>
      </c>
      <c r="N10" s="16">
        <v>0</v>
      </c>
      <c r="O10" s="17">
        <v>2.1000000000000001E-2</v>
      </c>
      <c r="P10" s="17">
        <v>0</v>
      </c>
      <c r="Q10" s="17">
        <v>4.4999999999999998E-2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87">
        <v>0.04</v>
      </c>
      <c r="Z10" s="88">
        <v>0.02</v>
      </c>
      <c r="AA10" s="88">
        <v>0.01</v>
      </c>
      <c r="AB10" s="88">
        <v>0.01</v>
      </c>
      <c r="AC10" s="88">
        <v>0.35</v>
      </c>
      <c r="AD10" s="88">
        <v>0.12</v>
      </c>
      <c r="AE10" s="88">
        <v>0.08</v>
      </c>
      <c r="AF10" s="88">
        <v>0.38</v>
      </c>
      <c r="AG10" s="88">
        <v>0.11</v>
      </c>
      <c r="AH10" s="88">
        <v>0.33</v>
      </c>
      <c r="AI10" s="88">
        <v>0.25</v>
      </c>
      <c r="AJ10" s="88">
        <v>0</v>
      </c>
      <c r="AK10" s="88">
        <v>0</v>
      </c>
      <c r="AL10" s="88">
        <v>0.05</v>
      </c>
      <c r="AM10" s="88">
        <v>0.03</v>
      </c>
      <c r="AN10" s="88">
        <v>0.18</v>
      </c>
      <c r="AO10" s="88">
        <v>0</v>
      </c>
      <c r="AP10" s="88">
        <v>0.17</v>
      </c>
      <c r="AQ10" s="88">
        <v>0</v>
      </c>
      <c r="AR10" s="88">
        <v>0.35</v>
      </c>
      <c r="AS10" s="88">
        <v>0</v>
      </c>
      <c r="AT10" s="88">
        <v>0</v>
      </c>
      <c r="AU10" s="88">
        <v>0</v>
      </c>
      <c r="AV10" s="88">
        <v>0</v>
      </c>
      <c r="AW10" s="88">
        <v>0</v>
      </c>
      <c r="AX10" s="88">
        <v>0</v>
      </c>
      <c r="AY10" s="88">
        <v>0</v>
      </c>
      <c r="AZ10" s="88">
        <v>0.01</v>
      </c>
      <c r="BA10" s="88">
        <v>0</v>
      </c>
      <c r="BB10" s="88">
        <v>0</v>
      </c>
      <c r="BC10" s="88">
        <v>0</v>
      </c>
      <c r="BD10" s="89">
        <v>0</v>
      </c>
    </row>
    <row r="11" spans="1:248">
      <c r="A11" s="107"/>
      <c r="B11" s="10" t="s">
        <v>28</v>
      </c>
      <c r="C11" s="11" t="s">
        <v>172</v>
      </c>
      <c r="D11" s="12" t="s">
        <v>0</v>
      </c>
      <c r="E11" s="58" t="s">
        <v>0</v>
      </c>
      <c r="F11" s="59" t="s">
        <v>0</v>
      </c>
      <c r="G11" s="60" t="s">
        <v>0</v>
      </c>
      <c r="H11" s="20" t="s">
        <v>0</v>
      </c>
      <c r="I11" s="19" t="s">
        <v>0</v>
      </c>
      <c r="J11" s="19" t="s">
        <v>0</v>
      </c>
      <c r="K11" s="19" t="s">
        <v>0</v>
      </c>
      <c r="L11" s="19" t="s">
        <v>0</v>
      </c>
      <c r="M11" s="15" t="s">
        <v>29</v>
      </c>
      <c r="N11" s="16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4.0000000000000001E-3</v>
      </c>
      <c r="Y11" s="87">
        <v>0.04</v>
      </c>
      <c r="Z11" s="88">
        <v>0.02</v>
      </c>
      <c r="AA11" s="88">
        <v>0.01</v>
      </c>
      <c r="AB11" s="88">
        <v>0.01</v>
      </c>
      <c r="AC11" s="88">
        <v>0.35</v>
      </c>
      <c r="AD11" s="88">
        <v>0.12</v>
      </c>
      <c r="AE11" s="88">
        <v>0.08</v>
      </c>
      <c r="AF11" s="88">
        <v>0.38</v>
      </c>
      <c r="AG11" s="88">
        <v>0.11</v>
      </c>
      <c r="AH11" s="88">
        <v>0.33</v>
      </c>
      <c r="AI11" s="88">
        <v>0.25</v>
      </c>
      <c r="AJ11" s="88">
        <v>0</v>
      </c>
      <c r="AK11" s="88">
        <v>0</v>
      </c>
      <c r="AL11" s="88">
        <v>0.05</v>
      </c>
      <c r="AM11" s="88">
        <v>0.03</v>
      </c>
      <c r="AN11" s="88">
        <v>0.18</v>
      </c>
      <c r="AO11" s="88">
        <v>0</v>
      </c>
      <c r="AP11" s="88">
        <v>0.17</v>
      </c>
      <c r="AQ11" s="88">
        <v>0</v>
      </c>
      <c r="AR11" s="88">
        <v>0.35</v>
      </c>
      <c r="AS11" s="88">
        <v>1</v>
      </c>
      <c r="AT11" s="88">
        <v>1</v>
      </c>
      <c r="AU11" s="88">
        <v>0</v>
      </c>
      <c r="AV11" s="88">
        <v>0</v>
      </c>
      <c r="AW11" s="88">
        <v>0</v>
      </c>
      <c r="AX11" s="88">
        <v>0</v>
      </c>
      <c r="AY11" s="88">
        <v>0</v>
      </c>
      <c r="AZ11" s="88">
        <v>0.13</v>
      </c>
      <c r="BA11" s="88">
        <v>0</v>
      </c>
      <c r="BB11" s="88">
        <v>0</v>
      </c>
      <c r="BC11" s="88">
        <v>0</v>
      </c>
      <c r="BD11" s="89">
        <v>0</v>
      </c>
    </row>
    <row r="12" spans="1:248">
      <c r="A12" s="107"/>
      <c r="B12" s="10" t="s">
        <v>30</v>
      </c>
      <c r="C12" s="11" t="s">
        <v>172</v>
      </c>
      <c r="D12" s="12" t="s">
        <v>0</v>
      </c>
      <c r="E12" s="58" t="s">
        <v>0</v>
      </c>
      <c r="F12" s="59" t="s">
        <v>0</v>
      </c>
      <c r="G12" s="60" t="s">
        <v>0</v>
      </c>
      <c r="H12" s="20" t="s">
        <v>0</v>
      </c>
      <c r="I12" s="19" t="s">
        <v>0</v>
      </c>
      <c r="J12" s="19" t="s">
        <v>0</v>
      </c>
      <c r="K12" s="19" t="s">
        <v>0</v>
      </c>
      <c r="L12" s="19" t="s">
        <v>0</v>
      </c>
      <c r="M12" s="15" t="s">
        <v>31</v>
      </c>
      <c r="N12" s="16">
        <v>3.2000000000000001E-2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87">
        <v>0.04</v>
      </c>
      <c r="Z12" s="88">
        <v>0.02</v>
      </c>
      <c r="AA12" s="88">
        <v>0.01</v>
      </c>
      <c r="AB12" s="88">
        <v>0.01</v>
      </c>
      <c r="AC12" s="88">
        <v>0.35</v>
      </c>
      <c r="AD12" s="88">
        <v>0.12</v>
      </c>
      <c r="AE12" s="88">
        <v>0.08</v>
      </c>
      <c r="AF12" s="88">
        <v>0.38</v>
      </c>
      <c r="AG12" s="88">
        <v>0.11</v>
      </c>
      <c r="AH12" s="88">
        <v>0.33</v>
      </c>
      <c r="AI12" s="88">
        <v>0.25</v>
      </c>
      <c r="AJ12" s="88">
        <v>0</v>
      </c>
      <c r="AK12" s="88">
        <v>0</v>
      </c>
      <c r="AL12" s="88">
        <v>0.05</v>
      </c>
      <c r="AM12" s="88">
        <v>0.03</v>
      </c>
      <c r="AN12" s="88">
        <v>0.18</v>
      </c>
      <c r="AO12" s="88">
        <v>0</v>
      </c>
      <c r="AP12" s="88">
        <v>0.17</v>
      </c>
      <c r="AQ12" s="88">
        <v>0</v>
      </c>
      <c r="AR12" s="88">
        <v>0.35</v>
      </c>
      <c r="AS12" s="88">
        <v>1</v>
      </c>
      <c r="AT12" s="88">
        <v>1</v>
      </c>
      <c r="AU12" s="88">
        <v>0</v>
      </c>
      <c r="AV12" s="88">
        <v>0</v>
      </c>
      <c r="AW12" s="88">
        <v>0</v>
      </c>
      <c r="AX12" s="88">
        <v>0</v>
      </c>
      <c r="AY12" s="88">
        <v>0</v>
      </c>
      <c r="AZ12" s="88">
        <v>0.01</v>
      </c>
      <c r="BA12" s="88">
        <v>0</v>
      </c>
      <c r="BB12" s="88">
        <v>0</v>
      </c>
      <c r="BC12" s="88">
        <v>0</v>
      </c>
      <c r="BD12" s="89">
        <v>0</v>
      </c>
    </row>
    <row r="13" spans="1:248">
      <c r="A13" s="107"/>
      <c r="B13" s="10" t="s">
        <v>32</v>
      </c>
      <c r="C13" s="11" t="s">
        <v>33</v>
      </c>
      <c r="D13" s="12" t="s">
        <v>0</v>
      </c>
      <c r="E13" s="46">
        <v>1.17743</v>
      </c>
      <c r="F13" s="47">
        <v>0.53415400000000002</v>
      </c>
      <c r="G13" s="48">
        <v>0.64930600000000005</v>
      </c>
      <c r="H13" s="13">
        <v>7.0000000000000007E-2</v>
      </c>
      <c r="I13" s="14">
        <v>1.01</v>
      </c>
      <c r="J13" s="14">
        <v>0</v>
      </c>
      <c r="K13" s="14">
        <v>0</v>
      </c>
      <c r="L13" s="14">
        <v>0</v>
      </c>
      <c r="M13" s="15" t="s">
        <v>34</v>
      </c>
      <c r="N13" s="16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87">
        <v>0.04</v>
      </c>
      <c r="Z13" s="88">
        <v>0.02</v>
      </c>
      <c r="AA13" s="88">
        <v>0.01</v>
      </c>
      <c r="AB13" s="88">
        <v>0.01</v>
      </c>
      <c r="AC13" s="88">
        <v>0.35</v>
      </c>
      <c r="AD13" s="88">
        <v>0.12</v>
      </c>
      <c r="AE13" s="88">
        <v>0.08</v>
      </c>
      <c r="AF13" s="88">
        <v>0.38</v>
      </c>
      <c r="AG13" s="88">
        <v>0.11</v>
      </c>
      <c r="AH13" s="88">
        <v>0.33</v>
      </c>
      <c r="AI13" s="88">
        <v>0.25</v>
      </c>
      <c r="AJ13" s="88">
        <v>0</v>
      </c>
      <c r="AK13" s="88">
        <v>0</v>
      </c>
      <c r="AL13" s="88">
        <v>0.05</v>
      </c>
      <c r="AM13" s="88">
        <v>0.03</v>
      </c>
      <c r="AN13" s="88">
        <v>0.18</v>
      </c>
      <c r="AO13" s="88">
        <v>0</v>
      </c>
      <c r="AP13" s="88">
        <v>0.17</v>
      </c>
      <c r="AQ13" s="88">
        <v>0</v>
      </c>
      <c r="AR13" s="88">
        <v>0.35</v>
      </c>
      <c r="AS13" s="88">
        <v>0</v>
      </c>
      <c r="AT13" s="88">
        <v>0</v>
      </c>
      <c r="AU13" s="88">
        <v>0</v>
      </c>
      <c r="AV13" s="88">
        <v>0</v>
      </c>
      <c r="AW13" s="88">
        <v>0</v>
      </c>
      <c r="AX13" s="88">
        <v>0</v>
      </c>
      <c r="AY13" s="88">
        <v>0</v>
      </c>
      <c r="AZ13" s="88">
        <v>0.01</v>
      </c>
      <c r="BA13" s="88">
        <v>0</v>
      </c>
      <c r="BB13" s="88">
        <v>0</v>
      </c>
      <c r="BC13" s="88">
        <v>0</v>
      </c>
      <c r="BD13" s="89">
        <v>0</v>
      </c>
    </row>
    <row r="14" spans="1:248">
      <c r="A14" s="107"/>
      <c r="B14" s="10" t="s">
        <v>35</v>
      </c>
      <c r="C14" s="11" t="s">
        <v>36</v>
      </c>
      <c r="D14" s="12" t="s">
        <v>0</v>
      </c>
      <c r="E14" s="46">
        <v>5.5020300000000001E-2</v>
      </c>
      <c r="F14" s="47">
        <v>0</v>
      </c>
      <c r="G14" s="48">
        <v>0</v>
      </c>
      <c r="H14" s="13">
        <v>0.17</v>
      </c>
      <c r="I14" s="14">
        <v>0.25</v>
      </c>
      <c r="J14" s="14">
        <v>0.45</v>
      </c>
      <c r="K14" s="14">
        <v>0.1</v>
      </c>
      <c r="L14" s="14">
        <v>0</v>
      </c>
      <c r="M14" s="21" t="s">
        <v>116</v>
      </c>
      <c r="N14" s="22" t="s">
        <v>0</v>
      </c>
      <c r="O14" s="23" t="s">
        <v>0</v>
      </c>
      <c r="P14" s="23" t="s">
        <v>0</v>
      </c>
      <c r="Q14" s="23" t="s">
        <v>0</v>
      </c>
      <c r="R14" s="23" t="s">
        <v>0</v>
      </c>
      <c r="S14" s="23" t="s">
        <v>0</v>
      </c>
      <c r="T14" s="23" t="s">
        <v>0</v>
      </c>
      <c r="U14" s="23" t="s">
        <v>0</v>
      </c>
      <c r="V14" s="23" t="s">
        <v>0</v>
      </c>
      <c r="W14" s="23" t="s">
        <v>0</v>
      </c>
      <c r="X14" s="23" t="s">
        <v>0</v>
      </c>
      <c r="Y14" s="90" t="s">
        <v>0</v>
      </c>
      <c r="Z14" s="91" t="s">
        <v>0</v>
      </c>
      <c r="AA14" s="91" t="s">
        <v>0</v>
      </c>
      <c r="AB14" s="91" t="s">
        <v>0</v>
      </c>
      <c r="AC14" s="91" t="s">
        <v>0</v>
      </c>
      <c r="AD14" s="91" t="s">
        <v>0</v>
      </c>
      <c r="AE14" s="91" t="s">
        <v>0</v>
      </c>
      <c r="AF14" s="91" t="s">
        <v>0</v>
      </c>
      <c r="AG14" s="91" t="s">
        <v>0</v>
      </c>
      <c r="AH14" s="91" t="s">
        <v>0</v>
      </c>
      <c r="AI14" s="91" t="s">
        <v>0</v>
      </c>
      <c r="AJ14" s="91" t="s">
        <v>0</v>
      </c>
      <c r="AK14" s="91" t="s">
        <v>0</v>
      </c>
      <c r="AL14" s="91" t="s">
        <v>0</v>
      </c>
      <c r="AM14" s="91" t="s">
        <v>0</v>
      </c>
      <c r="AN14" s="91" t="s">
        <v>0</v>
      </c>
      <c r="AO14" s="91" t="s">
        <v>0</v>
      </c>
      <c r="AP14" s="91" t="s">
        <v>0</v>
      </c>
      <c r="AQ14" s="91" t="s">
        <v>0</v>
      </c>
      <c r="AR14" s="91" t="s">
        <v>0</v>
      </c>
      <c r="AS14" s="91" t="s">
        <v>0</v>
      </c>
      <c r="AT14" s="91" t="s">
        <v>0</v>
      </c>
      <c r="AU14" s="91" t="s">
        <v>0</v>
      </c>
      <c r="AV14" s="91" t="s">
        <v>0</v>
      </c>
      <c r="AW14" s="91" t="s">
        <v>0</v>
      </c>
      <c r="AX14" s="91" t="s">
        <v>0</v>
      </c>
      <c r="AY14" s="91" t="s">
        <v>0</v>
      </c>
      <c r="AZ14" s="91" t="s">
        <v>0</v>
      </c>
      <c r="BA14" s="91" t="s">
        <v>0</v>
      </c>
      <c r="BB14" s="91" t="s">
        <v>0</v>
      </c>
      <c r="BC14" s="91" t="s">
        <v>0</v>
      </c>
      <c r="BD14" s="92" t="s">
        <v>0</v>
      </c>
    </row>
    <row r="15" spans="1:248" ht="15" thickBot="1">
      <c r="A15" s="103"/>
      <c r="B15" s="24" t="s">
        <v>37</v>
      </c>
      <c r="C15" s="25" t="s">
        <v>38</v>
      </c>
      <c r="D15" s="26" t="s">
        <v>0</v>
      </c>
      <c r="E15" s="35">
        <v>0.18706900000000001</v>
      </c>
      <c r="F15" s="36">
        <v>0.60092299999999998</v>
      </c>
      <c r="G15" s="37">
        <v>0.23110900000000001</v>
      </c>
      <c r="H15" s="27">
        <v>10.63</v>
      </c>
      <c r="I15" s="28">
        <v>1.56</v>
      </c>
      <c r="J15" s="28">
        <v>0.65</v>
      </c>
      <c r="K15" s="28">
        <v>4.1399999999999997</v>
      </c>
      <c r="L15" s="28">
        <v>1.79</v>
      </c>
      <c r="M15" s="29" t="s">
        <v>39</v>
      </c>
      <c r="N15" s="30">
        <v>0</v>
      </c>
      <c r="O15" s="31">
        <v>0</v>
      </c>
      <c r="P15" s="31">
        <v>0</v>
      </c>
      <c r="Q15" s="31">
        <v>0</v>
      </c>
      <c r="R15" s="31">
        <v>0</v>
      </c>
      <c r="S15" s="31">
        <v>0</v>
      </c>
      <c r="T15" s="31">
        <v>0</v>
      </c>
      <c r="U15" s="31">
        <v>0</v>
      </c>
      <c r="V15" s="31">
        <v>0</v>
      </c>
      <c r="W15" s="31">
        <v>0</v>
      </c>
      <c r="X15" s="31">
        <v>0</v>
      </c>
      <c r="Y15" s="93">
        <v>0.04</v>
      </c>
      <c r="Z15" s="94">
        <v>0.02</v>
      </c>
      <c r="AA15" s="94">
        <v>0.01</v>
      </c>
      <c r="AB15" s="94">
        <v>0.01</v>
      </c>
      <c r="AC15" s="94">
        <v>0.35</v>
      </c>
      <c r="AD15" s="94">
        <v>0.12</v>
      </c>
      <c r="AE15" s="94">
        <v>0.08</v>
      </c>
      <c r="AF15" s="94">
        <v>0.38</v>
      </c>
      <c r="AG15" s="94">
        <v>0.11</v>
      </c>
      <c r="AH15" s="94">
        <v>0.33</v>
      </c>
      <c r="AI15" s="94">
        <v>0.25</v>
      </c>
      <c r="AJ15" s="94">
        <v>0</v>
      </c>
      <c r="AK15" s="94">
        <v>0</v>
      </c>
      <c r="AL15" s="94">
        <v>0.05</v>
      </c>
      <c r="AM15" s="94">
        <v>0.03</v>
      </c>
      <c r="AN15" s="94">
        <v>0.18</v>
      </c>
      <c r="AO15" s="94">
        <v>0</v>
      </c>
      <c r="AP15" s="94">
        <v>0.17</v>
      </c>
      <c r="AQ15" s="94">
        <v>0</v>
      </c>
      <c r="AR15" s="94">
        <v>0.35</v>
      </c>
      <c r="AS15" s="94">
        <v>0</v>
      </c>
      <c r="AT15" s="94">
        <v>0</v>
      </c>
      <c r="AU15" s="94">
        <v>1</v>
      </c>
      <c r="AV15" s="94">
        <v>0.13</v>
      </c>
      <c r="AW15" s="94">
        <v>0</v>
      </c>
      <c r="AX15" s="94">
        <v>0</v>
      </c>
      <c r="AY15" s="94">
        <v>0</v>
      </c>
      <c r="AZ15" s="94">
        <v>0.26</v>
      </c>
      <c r="BA15" s="94">
        <v>0.03</v>
      </c>
      <c r="BB15" s="94">
        <v>0.27</v>
      </c>
      <c r="BC15" s="94">
        <v>0</v>
      </c>
      <c r="BD15" s="95">
        <v>0</v>
      </c>
    </row>
    <row r="16" spans="1:248">
      <c r="A16" s="104" t="s">
        <v>40</v>
      </c>
      <c r="B16" s="32" t="s">
        <v>41</v>
      </c>
      <c r="C16" s="61" t="s">
        <v>42</v>
      </c>
      <c r="D16" s="4" t="s">
        <v>0</v>
      </c>
      <c r="E16" s="38">
        <v>1.9477199999999999</v>
      </c>
      <c r="F16" s="39">
        <v>4.0172800000000004</v>
      </c>
      <c r="G16" s="40">
        <v>3.1915100000000001</v>
      </c>
      <c r="H16" s="5">
        <v>5.17</v>
      </c>
      <c r="I16" s="6">
        <v>4.74</v>
      </c>
      <c r="J16" s="6">
        <v>11.29</v>
      </c>
      <c r="K16" s="6">
        <v>5.93</v>
      </c>
      <c r="L16" s="6">
        <v>6.32</v>
      </c>
      <c r="M16" s="7" t="s">
        <v>43</v>
      </c>
      <c r="N16" s="8">
        <v>3.2000000000000001E-2</v>
      </c>
      <c r="O16" s="9">
        <v>0</v>
      </c>
      <c r="P16" s="9">
        <v>0</v>
      </c>
      <c r="Q16" s="9">
        <v>0</v>
      </c>
      <c r="R16" s="9">
        <v>0</v>
      </c>
      <c r="S16" s="9">
        <v>8.0000000000000002E-3</v>
      </c>
      <c r="T16" s="9">
        <v>0</v>
      </c>
      <c r="U16" s="9">
        <v>0</v>
      </c>
      <c r="V16" s="9">
        <v>0</v>
      </c>
      <c r="W16" s="9">
        <v>0</v>
      </c>
      <c r="X16" s="9">
        <v>8.9999999999999993E-3</v>
      </c>
      <c r="Y16" s="84">
        <v>0.04</v>
      </c>
      <c r="Z16" s="85">
        <v>0.02</v>
      </c>
      <c r="AA16" s="85">
        <v>0.01</v>
      </c>
      <c r="AB16" s="85">
        <v>0.01</v>
      </c>
      <c r="AC16" s="85">
        <v>0.35</v>
      </c>
      <c r="AD16" s="85">
        <v>0.12</v>
      </c>
      <c r="AE16" s="85">
        <v>0.08</v>
      </c>
      <c r="AF16" s="85">
        <v>0.38</v>
      </c>
      <c r="AG16" s="85">
        <v>0.11</v>
      </c>
      <c r="AH16" s="85">
        <v>0.33</v>
      </c>
      <c r="AI16" s="85">
        <v>0.25</v>
      </c>
      <c r="AJ16" s="85">
        <v>0</v>
      </c>
      <c r="AK16" s="85">
        <v>0</v>
      </c>
      <c r="AL16" s="85">
        <v>0.05</v>
      </c>
      <c r="AM16" s="85">
        <v>0.03</v>
      </c>
      <c r="AN16" s="85">
        <v>0.18</v>
      </c>
      <c r="AO16" s="85">
        <v>0.02</v>
      </c>
      <c r="AP16" s="85">
        <v>0.17</v>
      </c>
      <c r="AQ16" s="85">
        <v>0</v>
      </c>
      <c r="AR16" s="85">
        <v>0.35</v>
      </c>
      <c r="AS16" s="85">
        <v>0</v>
      </c>
      <c r="AT16" s="85">
        <v>0</v>
      </c>
      <c r="AU16" s="85">
        <v>0</v>
      </c>
      <c r="AV16" s="85">
        <v>0</v>
      </c>
      <c r="AW16" s="85">
        <v>0</v>
      </c>
      <c r="AX16" s="85">
        <v>0</v>
      </c>
      <c r="AY16" s="85">
        <v>0</v>
      </c>
      <c r="AZ16" s="85">
        <v>0.01</v>
      </c>
      <c r="BA16" s="85">
        <v>0</v>
      </c>
      <c r="BB16" s="85">
        <v>0</v>
      </c>
      <c r="BC16" s="85">
        <v>0</v>
      </c>
      <c r="BD16" s="86">
        <v>0</v>
      </c>
    </row>
    <row r="17" spans="1:56">
      <c r="A17" s="105"/>
      <c r="B17" s="33" t="s">
        <v>44</v>
      </c>
      <c r="C17" s="11" t="s">
        <v>45</v>
      </c>
      <c r="D17" s="12" t="s">
        <v>0</v>
      </c>
      <c r="E17" s="46">
        <v>1.1004099999999999E-2</v>
      </c>
      <c r="F17" s="47">
        <v>0</v>
      </c>
      <c r="G17" s="48">
        <v>0</v>
      </c>
      <c r="H17" s="13">
        <v>0</v>
      </c>
      <c r="I17" s="14">
        <v>0</v>
      </c>
      <c r="J17" s="14">
        <v>0.3</v>
      </c>
      <c r="K17" s="14">
        <v>0</v>
      </c>
      <c r="L17" s="14">
        <v>0</v>
      </c>
      <c r="M17" s="15" t="s">
        <v>46</v>
      </c>
      <c r="N17" s="16">
        <v>0</v>
      </c>
      <c r="O17" s="17">
        <v>0</v>
      </c>
      <c r="P17" s="17">
        <v>0</v>
      </c>
      <c r="Q17" s="17">
        <v>0</v>
      </c>
      <c r="R17" s="17">
        <v>3.7999999999999999E-2</v>
      </c>
      <c r="S17" s="17">
        <v>8.0000000000000002E-3</v>
      </c>
      <c r="T17" s="17">
        <v>3.1E-2</v>
      </c>
      <c r="U17" s="17">
        <v>0</v>
      </c>
      <c r="V17" s="17">
        <v>0</v>
      </c>
      <c r="W17" s="17">
        <v>0</v>
      </c>
      <c r="X17" s="17">
        <v>8.9999999999999993E-3</v>
      </c>
      <c r="Y17" s="87">
        <v>0.04</v>
      </c>
      <c r="Z17" s="88">
        <v>0.02</v>
      </c>
      <c r="AA17" s="88">
        <v>0.01</v>
      </c>
      <c r="AB17" s="88">
        <v>0.01</v>
      </c>
      <c r="AC17" s="88">
        <v>0.35</v>
      </c>
      <c r="AD17" s="88">
        <v>0.12</v>
      </c>
      <c r="AE17" s="88">
        <v>0.08</v>
      </c>
      <c r="AF17" s="88">
        <v>0.38</v>
      </c>
      <c r="AG17" s="88">
        <v>0.11</v>
      </c>
      <c r="AH17" s="88">
        <v>0.33</v>
      </c>
      <c r="AI17" s="88">
        <v>0.25</v>
      </c>
      <c r="AJ17" s="88">
        <v>0</v>
      </c>
      <c r="AK17" s="88">
        <v>0</v>
      </c>
      <c r="AL17" s="88">
        <v>0.05</v>
      </c>
      <c r="AM17" s="88">
        <v>0.03</v>
      </c>
      <c r="AN17" s="88">
        <v>0.18</v>
      </c>
      <c r="AO17" s="88">
        <v>0</v>
      </c>
      <c r="AP17" s="88">
        <v>0.17</v>
      </c>
      <c r="AQ17" s="88">
        <v>0</v>
      </c>
      <c r="AR17" s="88">
        <v>0.35</v>
      </c>
      <c r="AS17" s="88">
        <v>0</v>
      </c>
      <c r="AT17" s="88">
        <v>0</v>
      </c>
      <c r="AU17" s="88">
        <v>0</v>
      </c>
      <c r="AV17" s="88">
        <v>0</v>
      </c>
      <c r="AW17" s="88">
        <v>0</v>
      </c>
      <c r="AX17" s="88">
        <v>0</v>
      </c>
      <c r="AY17" s="88">
        <v>0</v>
      </c>
      <c r="AZ17" s="88">
        <v>0.01</v>
      </c>
      <c r="BA17" s="88">
        <v>0</v>
      </c>
      <c r="BB17" s="88">
        <v>0</v>
      </c>
      <c r="BC17" s="88">
        <v>0</v>
      </c>
      <c r="BD17" s="89">
        <v>0</v>
      </c>
    </row>
    <row r="18" spans="1:56">
      <c r="A18" s="105"/>
      <c r="B18" s="33" t="s">
        <v>47</v>
      </c>
      <c r="C18" s="11" t="s">
        <v>48</v>
      </c>
      <c r="D18" s="12" t="s">
        <v>0</v>
      </c>
      <c r="E18" s="46">
        <v>0</v>
      </c>
      <c r="F18" s="47">
        <v>0</v>
      </c>
      <c r="G18" s="48">
        <v>0</v>
      </c>
      <c r="H18" s="13">
        <v>0.04</v>
      </c>
      <c r="I18" s="14">
        <v>0</v>
      </c>
      <c r="J18" s="14">
        <v>0</v>
      </c>
      <c r="K18" s="14">
        <v>0.1</v>
      </c>
      <c r="L18" s="14">
        <v>0</v>
      </c>
      <c r="M18" s="21" t="s">
        <v>116</v>
      </c>
      <c r="N18" s="22" t="s">
        <v>0</v>
      </c>
      <c r="O18" s="23" t="s">
        <v>0</v>
      </c>
      <c r="P18" s="23" t="s">
        <v>0</v>
      </c>
      <c r="Q18" s="23" t="s">
        <v>0</v>
      </c>
      <c r="R18" s="23" t="s">
        <v>0</v>
      </c>
      <c r="S18" s="23" t="s">
        <v>0</v>
      </c>
      <c r="T18" s="23" t="s">
        <v>0</v>
      </c>
      <c r="U18" s="23" t="s">
        <v>0</v>
      </c>
      <c r="V18" s="23" t="s">
        <v>0</v>
      </c>
      <c r="W18" s="23" t="s">
        <v>0</v>
      </c>
      <c r="X18" s="23" t="s">
        <v>0</v>
      </c>
      <c r="Y18" s="87">
        <v>0.04</v>
      </c>
      <c r="Z18" s="88">
        <v>0.02</v>
      </c>
      <c r="AA18" s="88">
        <v>0.01</v>
      </c>
      <c r="AB18" s="88">
        <v>0.01</v>
      </c>
      <c r="AC18" s="88">
        <v>0.35</v>
      </c>
      <c r="AD18" s="88">
        <v>0.12</v>
      </c>
      <c r="AE18" s="88">
        <v>0.08</v>
      </c>
      <c r="AF18" s="88">
        <v>0.38</v>
      </c>
      <c r="AG18" s="88">
        <v>0.3</v>
      </c>
      <c r="AH18" s="88">
        <v>0.33</v>
      </c>
      <c r="AI18" s="88">
        <v>0.25</v>
      </c>
      <c r="AJ18" s="88">
        <v>0</v>
      </c>
      <c r="AK18" s="88">
        <v>0</v>
      </c>
      <c r="AL18" s="88">
        <v>0.05</v>
      </c>
      <c r="AM18" s="88">
        <v>0.03</v>
      </c>
      <c r="AN18" s="88">
        <v>0.18</v>
      </c>
      <c r="AO18" s="88">
        <v>0</v>
      </c>
      <c r="AP18" s="88">
        <v>0.17</v>
      </c>
      <c r="AQ18" s="88">
        <v>0</v>
      </c>
      <c r="AR18" s="88">
        <v>0.35</v>
      </c>
      <c r="AS18" s="88">
        <v>0</v>
      </c>
      <c r="AT18" s="88">
        <v>0</v>
      </c>
      <c r="AU18" s="88">
        <v>0</v>
      </c>
      <c r="AV18" s="88">
        <v>0</v>
      </c>
      <c r="AW18" s="88">
        <v>0</v>
      </c>
      <c r="AX18" s="88">
        <v>0</v>
      </c>
      <c r="AY18" s="88">
        <v>0</v>
      </c>
      <c r="AZ18" s="88">
        <v>0.01</v>
      </c>
      <c r="BA18" s="88">
        <v>0</v>
      </c>
      <c r="BB18" s="88">
        <v>0</v>
      </c>
      <c r="BC18" s="88">
        <v>0</v>
      </c>
      <c r="BD18" s="89">
        <v>0</v>
      </c>
    </row>
    <row r="19" spans="1:56">
      <c r="A19" s="105"/>
      <c r="B19" s="33" t="s">
        <v>49</v>
      </c>
      <c r="C19" s="11" t="s">
        <v>50</v>
      </c>
      <c r="D19" s="12" t="s">
        <v>0</v>
      </c>
      <c r="E19" s="46">
        <v>19.851299999999998</v>
      </c>
      <c r="F19" s="47">
        <v>26.985900000000001</v>
      </c>
      <c r="G19" s="48">
        <v>15.7484</v>
      </c>
      <c r="H19" s="13">
        <v>25.92</v>
      </c>
      <c r="I19" s="14">
        <v>42.47</v>
      </c>
      <c r="J19" s="14">
        <v>43.39</v>
      </c>
      <c r="K19" s="14">
        <v>20.22</v>
      </c>
      <c r="L19" s="14">
        <v>38.56</v>
      </c>
      <c r="M19" s="15" t="s">
        <v>51</v>
      </c>
      <c r="N19" s="16">
        <v>0.161</v>
      </c>
      <c r="O19" s="17">
        <v>0.29199999999999998</v>
      </c>
      <c r="P19" s="17">
        <v>0.33300000000000002</v>
      </c>
      <c r="Q19" s="17">
        <v>0.182</v>
      </c>
      <c r="R19" s="17">
        <v>7.6999999999999999E-2</v>
      </c>
      <c r="S19" s="17">
        <v>0.128</v>
      </c>
      <c r="T19" s="17">
        <v>0.188</v>
      </c>
      <c r="U19" s="17">
        <v>8.3000000000000004E-2</v>
      </c>
      <c r="V19" s="17">
        <v>3.1E-2</v>
      </c>
      <c r="W19" s="17">
        <v>0.23499999999999999</v>
      </c>
      <c r="X19" s="17">
        <v>0.13300000000000001</v>
      </c>
      <c r="Y19" s="87">
        <v>0.97</v>
      </c>
      <c r="Z19" s="88">
        <v>0.99</v>
      </c>
      <c r="AA19" s="88">
        <v>1</v>
      </c>
      <c r="AB19" s="88">
        <v>0.53</v>
      </c>
      <c r="AC19" s="88">
        <v>0.96</v>
      </c>
      <c r="AD19" s="88">
        <v>0.99</v>
      </c>
      <c r="AE19" s="88">
        <v>0.83</v>
      </c>
      <c r="AF19" s="88">
        <v>0.89</v>
      </c>
      <c r="AG19" s="88">
        <v>1</v>
      </c>
      <c r="AH19" s="88">
        <v>0.95</v>
      </c>
      <c r="AI19" s="88">
        <v>1</v>
      </c>
      <c r="AJ19" s="88">
        <v>1</v>
      </c>
      <c r="AK19" s="88">
        <v>1</v>
      </c>
      <c r="AL19" s="88">
        <v>1</v>
      </c>
      <c r="AM19" s="88">
        <v>1</v>
      </c>
      <c r="AN19" s="88">
        <v>1</v>
      </c>
      <c r="AO19" s="88">
        <v>1</v>
      </c>
      <c r="AP19" s="88">
        <v>1</v>
      </c>
      <c r="AQ19" s="88">
        <v>0.01</v>
      </c>
      <c r="AR19" s="88">
        <v>0.66</v>
      </c>
      <c r="AS19" s="88">
        <v>0.1</v>
      </c>
      <c r="AT19" s="88">
        <v>0.02</v>
      </c>
      <c r="AU19" s="88">
        <v>1</v>
      </c>
      <c r="AV19" s="88">
        <v>0.99</v>
      </c>
      <c r="AW19" s="88">
        <v>7.0000000000000007E-2</v>
      </c>
      <c r="AX19" s="88">
        <v>1</v>
      </c>
      <c r="AY19" s="88">
        <v>0.31</v>
      </c>
      <c r="AZ19" s="88">
        <v>1</v>
      </c>
      <c r="BA19" s="88">
        <v>1</v>
      </c>
      <c r="BB19" s="88">
        <v>1</v>
      </c>
      <c r="BC19" s="88">
        <v>1</v>
      </c>
      <c r="BD19" s="89">
        <v>1</v>
      </c>
    </row>
    <row r="20" spans="1:56">
      <c r="A20" s="105"/>
      <c r="B20" s="33" t="s">
        <v>52</v>
      </c>
      <c r="C20" s="11" t="s">
        <v>53</v>
      </c>
      <c r="D20" s="12" t="s">
        <v>0</v>
      </c>
      <c r="E20" s="46">
        <v>1.01237</v>
      </c>
      <c r="F20" s="47">
        <v>0.85687199999999997</v>
      </c>
      <c r="G20" s="48">
        <v>0.44020799999999999</v>
      </c>
      <c r="H20" s="13">
        <v>0.12</v>
      </c>
      <c r="I20" s="14">
        <v>0</v>
      </c>
      <c r="J20" s="14">
        <v>0</v>
      </c>
      <c r="K20" s="14">
        <v>0.21</v>
      </c>
      <c r="L20" s="14">
        <v>0.09</v>
      </c>
      <c r="M20" s="15" t="s">
        <v>54</v>
      </c>
      <c r="N20" s="16">
        <v>0</v>
      </c>
      <c r="O20" s="17">
        <v>0</v>
      </c>
      <c r="P20" s="17">
        <v>0</v>
      </c>
      <c r="Q20" s="17">
        <v>0</v>
      </c>
      <c r="R20" s="17">
        <v>3.7999999999999999E-2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87">
        <v>0.04</v>
      </c>
      <c r="Z20" s="88">
        <v>0.02</v>
      </c>
      <c r="AA20" s="88">
        <v>0.01</v>
      </c>
      <c r="AB20" s="88">
        <v>0.01</v>
      </c>
      <c r="AC20" s="88">
        <v>0.35</v>
      </c>
      <c r="AD20" s="88">
        <v>0.12</v>
      </c>
      <c r="AE20" s="88">
        <v>0.08</v>
      </c>
      <c r="AF20" s="88">
        <v>0.38</v>
      </c>
      <c r="AG20" s="88">
        <v>0.11</v>
      </c>
      <c r="AH20" s="88">
        <v>0.33</v>
      </c>
      <c r="AI20" s="88">
        <v>0.25</v>
      </c>
      <c r="AJ20" s="88">
        <v>0</v>
      </c>
      <c r="AK20" s="88">
        <v>0</v>
      </c>
      <c r="AL20" s="88">
        <v>0.05</v>
      </c>
      <c r="AM20" s="88">
        <v>0.03</v>
      </c>
      <c r="AN20" s="88">
        <v>0.18</v>
      </c>
      <c r="AO20" s="88">
        <v>0</v>
      </c>
      <c r="AP20" s="88">
        <v>0.17</v>
      </c>
      <c r="AQ20" s="88">
        <v>0</v>
      </c>
      <c r="AR20" s="88">
        <v>0.35</v>
      </c>
      <c r="AS20" s="88">
        <v>0</v>
      </c>
      <c r="AT20" s="88">
        <v>0</v>
      </c>
      <c r="AU20" s="88">
        <v>0</v>
      </c>
      <c r="AV20" s="88">
        <v>0</v>
      </c>
      <c r="AW20" s="88">
        <v>0</v>
      </c>
      <c r="AX20" s="88">
        <v>0</v>
      </c>
      <c r="AY20" s="88">
        <v>0</v>
      </c>
      <c r="AZ20" s="88">
        <v>0.01</v>
      </c>
      <c r="BA20" s="88">
        <v>0</v>
      </c>
      <c r="BB20" s="88">
        <v>0</v>
      </c>
      <c r="BC20" s="88">
        <v>0</v>
      </c>
      <c r="BD20" s="89">
        <v>0</v>
      </c>
    </row>
    <row r="21" spans="1:56">
      <c r="A21" s="105"/>
      <c r="B21" s="33" t="s">
        <v>55</v>
      </c>
      <c r="C21" s="11" t="s">
        <v>56</v>
      </c>
      <c r="D21" s="18" t="s">
        <v>57</v>
      </c>
      <c r="E21" s="46">
        <v>171.44300000000001</v>
      </c>
      <c r="F21" s="47">
        <v>130.04400000000001</v>
      </c>
      <c r="G21" s="48">
        <v>162.095</v>
      </c>
      <c r="H21" s="13">
        <v>84.27</v>
      </c>
      <c r="I21" s="14">
        <v>111.83</v>
      </c>
      <c r="J21" s="14">
        <v>104.76</v>
      </c>
      <c r="K21" s="14">
        <v>120.43</v>
      </c>
      <c r="L21" s="14">
        <v>104.67</v>
      </c>
      <c r="M21" s="15" t="s">
        <v>58</v>
      </c>
      <c r="N21" s="16">
        <v>0.93500000000000005</v>
      </c>
      <c r="O21" s="17">
        <v>0.64600000000000002</v>
      </c>
      <c r="P21" s="17">
        <v>0.75</v>
      </c>
      <c r="Q21" s="17">
        <v>0.40899999999999997</v>
      </c>
      <c r="R21" s="17">
        <v>0.154</v>
      </c>
      <c r="S21" s="17">
        <v>0.95199999999999996</v>
      </c>
      <c r="T21" s="17">
        <v>0.81299999999999994</v>
      </c>
      <c r="U21" s="17">
        <v>0.75</v>
      </c>
      <c r="V21" s="17">
        <v>0.78100000000000003</v>
      </c>
      <c r="W21" s="17">
        <v>0.88200000000000001</v>
      </c>
      <c r="X21" s="17">
        <v>0.85399999999999998</v>
      </c>
      <c r="Y21" s="87">
        <v>1</v>
      </c>
      <c r="Z21" s="88">
        <v>1</v>
      </c>
      <c r="AA21" s="88">
        <v>1</v>
      </c>
      <c r="AB21" s="88">
        <v>1</v>
      </c>
      <c r="AC21" s="88">
        <v>1</v>
      </c>
      <c r="AD21" s="88">
        <v>1</v>
      </c>
      <c r="AE21" s="88">
        <v>1</v>
      </c>
      <c r="AF21" s="88">
        <v>1</v>
      </c>
      <c r="AG21" s="88">
        <v>1</v>
      </c>
      <c r="AH21" s="88">
        <v>1</v>
      </c>
      <c r="AI21" s="88">
        <v>1</v>
      </c>
      <c r="AJ21" s="88">
        <v>1</v>
      </c>
      <c r="AK21" s="88">
        <v>1</v>
      </c>
      <c r="AL21" s="88">
        <v>1</v>
      </c>
      <c r="AM21" s="88">
        <v>1</v>
      </c>
      <c r="AN21" s="88">
        <v>1</v>
      </c>
      <c r="AO21" s="88">
        <v>1</v>
      </c>
      <c r="AP21" s="88">
        <v>1</v>
      </c>
      <c r="AQ21" s="88">
        <v>1</v>
      </c>
      <c r="AR21" s="88">
        <v>1</v>
      </c>
      <c r="AS21" s="88">
        <v>1</v>
      </c>
      <c r="AT21" s="88">
        <v>1</v>
      </c>
      <c r="AU21" s="88">
        <v>1</v>
      </c>
      <c r="AV21" s="88">
        <v>1</v>
      </c>
      <c r="AW21" s="88">
        <v>1</v>
      </c>
      <c r="AX21" s="88">
        <v>1</v>
      </c>
      <c r="AY21" s="88">
        <v>1</v>
      </c>
      <c r="AZ21" s="88">
        <v>1</v>
      </c>
      <c r="BA21" s="88">
        <v>1</v>
      </c>
      <c r="BB21" s="88">
        <v>1</v>
      </c>
      <c r="BC21" s="88">
        <v>1</v>
      </c>
      <c r="BD21" s="89">
        <v>1</v>
      </c>
    </row>
    <row r="22" spans="1:56" ht="15" thickBot="1">
      <c r="A22" s="106"/>
      <c r="B22" s="34" t="s">
        <v>59</v>
      </c>
      <c r="C22" s="25" t="s">
        <v>60</v>
      </c>
      <c r="D22" s="26" t="s">
        <v>0</v>
      </c>
      <c r="E22" s="35">
        <v>1159.74</v>
      </c>
      <c r="F22" s="36">
        <v>1221.3499999999999</v>
      </c>
      <c r="G22" s="37">
        <v>967.43</v>
      </c>
      <c r="H22" s="27">
        <v>623.15</v>
      </c>
      <c r="I22" s="28">
        <v>743.82</v>
      </c>
      <c r="J22" s="28">
        <v>811.2</v>
      </c>
      <c r="K22" s="28">
        <v>573.01</v>
      </c>
      <c r="L22" s="28">
        <v>736.34</v>
      </c>
      <c r="M22" s="29" t="s">
        <v>61</v>
      </c>
      <c r="N22" s="30">
        <v>1</v>
      </c>
      <c r="O22" s="31">
        <v>0.97899999999999998</v>
      </c>
      <c r="P22" s="31">
        <v>0.91700000000000004</v>
      </c>
      <c r="Q22" s="31">
        <v>1</v>
      </c>
      <c r="R22" s="31">
        <v>0.96199999999999997</v>
      </c>
      <c r="S22" s="31">
        <v>1</v>
      </c>
      <c r="T22" s="31">
        <v>0.96899999999999997</v>
      </c>
      <c r="U22" s="31">
        <v>1</v>
      </c>
      <c r="V22" s="31">
        <v>0.75</v>
      </c>
      <c r="W22" s="31">
        <v>1</v>
      </c>
      <c r="X22" s="31">
        <v>0.97</v>
      </c>
      <c r="Y22" s="93">
        <v>1</v>
      </c>
      <c r="Z22" s="94">
        <v>1</v>
      </c>
      <c r="AA22" s="94">
        <v>1</v>
      </c>
      <c r="AB22" s="94">
        <v>1</v>
      </c>
      <c r="AC22" s="94">
        <v>1</v>
      </c>
      <c r="AD22" s="94">
        <v>1</v>
      </c>
      <c r="AE22" s="94">
        <v>1</v>
      </c>
      <c r="AF22" s="94">
        <v>1</v>
      </c>
      <c r="AG22" s="94">
        <v>1</v>
      </c>
      <c r="AH22" s="94">
        <v>1</v>
      </c>
      <c r="AI22" s="94">
        <v>1</v>
      </c>
      <c r="AJ22" s="94">
        <v>1</v>
      </c>
      <c r="AK22" s="94">
        <v>1</v>
      </c>
      <c r="AL22" s="94">
        <v>1</v>
      </c>
      <c r="AM22" s="94">
        <v>1</v>
      </c>
      <c r="AN22" s="94">
        <v>1</v>
      </c>
      <c r="AO22" s="94">
        <v>1</v>
      </c>
      <c r="AP22" s="94">
        <v>1</v>
      </c>
      <c r="AQ22" s="94">
        <v>1</v>
      </c>
      <c r="AR22" s="94">
        <v>1</v>
      </c>
      <c r="AS22" s="94">
        <v>1</v>
      </c>
      <c r="AT22" s="94">
        <v>1</v>
      </c>
      <c r="AU22" s="94">
        <v>1</v>
      </c>
      <c r="AV22" s="94">
        <v>1</v>
      </c>
      <c r="AW22" s="94">
        <v>1</v>
      </c>
      <c r="AX22" s="94">
        <v>1</v>
      </c>
      <c r="AY22" s="94">
        <v>1</v>
      </c>
      <c r="AZ22" s="94">
        <v>1</v>
      </c>
      <c r="BA22" s="94">
        <v>1</v>
      </c>
      <c r="BB22" s="94">
        <v>1</v>
      </c>
      <c r="BC22" s="94">
        <v>1</v>
      </c>
      <c r="BD22" s="95">
        <v>1</v>
      </c>
    </row>
    <row r="23" spans="1:56">
      <c r="A23" s="102" t="s">
        <v>62</v>
      </c>
      <c r="B23" s="2" t="s">
        <v>7</v>
      </c>
      <c r="C23" s="3" t="s">
        <v>63</v>
      </c>
      <c r="D23" s="4" t="s">
        <v>0</v>
      </c>
      <c r="E23" s="38">
        <v>6.19</v>
      </c>
      <c r="F23" s="39">
        <v>7.44</v>
      </c>
      <c r="G23" s="40">
        <v>5.75</v>
      </c>
      <c r="H23" s="41">
        <v>16.78</v>
      </c>
      <c r="I23" s="42">
        <v>23.79</v>
      </c>
      <c r="J23" s="42">
        <v>25.3</v>
      </c>
      <c r="K23" s="42">
        <v>12.26</v>
      </c>
      <c r="L23" s="42">
        <v>16.54</v>
      </c>
      <c r="M23" s="7" t="s">
        <v>64</v>
      </c>
      <c r="N23" s="8">
        <v>3.2000000000000001E-2</v>
      </c>
      <c r="O23" s="9">
        <v>0.125</v>
      </c>
      <c r="P23" s="9">
        <v>8.3000000000000004E-2</v>
      </c>
      <c r="Q23" s="9">
        <v>9.0999999999999998E-2</v>
      </c>
      <c r="R23" s="9">
        <v>3.7999999999999999E-2</v>
      </c>
      <c r="S23" s="9">
        <v>3.2000000000000001E-2</v>
      </c>
      <c r="T23" s="9">
        <v>9.4E-2</v>
      </c>
      <c r="U23" s="9">
        <v>0</v>
      </c>
      <c r="V23" s="9">
        <v>1.6E-2</v>
      </c>
      <c r="W23" s="9">
        <v>0</v>
      </c>
      <c r="X23" s="9">
        <v>7.6999999999999999E-2</v>
      </c>
      <c r="Y23" s="84">
        <v>0.71</v>
      </c>
      <c r="Z23" s="85">
        <v>0.97</v>
      </c>
      <c r="AA23" s="85">
        <v>1</v>
      </c>
      <c r="AB23" s="85">
        <v>0.99</v>
      </c>
      <c r="AC23" s="85">
        <v>0.99</v>
      </c>
      <c r="AD23" s="85">
        <v>0.78</v>
      </c>
      <c r="AE23" s="85">
        <v>0.24</v>
      </c>
      <c r="AF23" s="85">
        <v>0.97</v>
      </c>
      <c r="AG23" s="85">
        <v>0.95</v>
      </c>
      <c r="AH23" s="85">
        <v>0.64</v>
      </c>
      <c r="AI23" s="85">
        <v>0.78</v>
      </c>
      <c r="AJ23" s="85">
        <v>1</v>
      </c>
      <c r="AK23" s="85">
        <v>1</v>
      </c>
      <c r="AL23" s="85">
        <v>1</v>
      </c>
      <c r="AM23" s="85">
        <v>0.99</v>
      </c>
      <c r="AN23" s="85">
        <v>0.69</v>
      </c>
      <c r="AO23" s="85">
        <v>1</v>
      </c>
      <c r="AP23" s="85">
        <v>0.42</v>
      </c>
      <c r="AQ23" s="85">
        <v>0.02</v>
      </c>
      <c r="AR23" s="85">
        <v>0.66</v>
      </c>
      <c r="AS23" s="85">
        <v>0</v>
      </c>
      <c r="AT23" s="85">
        <v>0</v>
      </c>
      <c r="AU23" s="85">
        <v>0.93</v>
      </c>
      <c r="AV23" s="85">
        <v>0.85</v>
      </c>
      <c r="AW23" s="85">
        <v>0.24</v>
      </c>
      <c r="AX23" s="85">
        <v>0.39</v>
      </c>
      <c r="AY23" s="85">
        <v>0.41</v>
      </c>
      <c r="AZ23" s="85">
        <v>1</v>
      </c>
      <c r="BA23" s="85">
        <v>1</v>
      </c>
      <c r="BB23" s="85">
        <v>1</v>
      </c>
      <c r="BC23" s="85">
        <v>1</v>
      </c>
      <c r="BD23" s="86">
        <v>1</v>
      </c>
    </row>
    <row r="24" spans="1:56" ht="15" thickBot="1">
      <c r="A24" s="103"/>
      <c r="B24" s="24" t="s">
        <v>10</v>
      </c>
      <c r="C24" s="25" t="s">
        <v>65</v>
      </c>
      <c r="D24" s="43" t="s">
        <v>66</v>
      </c>
      <c r="E24" s="35">
        <v>25.84</v>
      </c>
      <c r="F24" s="36">
        <v>38.979999999999997</v>
      </c>
      <c r="G24" s="37">
        <v>40.56</v>
      </c>
      <c r="H24" s="44">
        <v>38.92</v>
      </c>
      <c r="I24" s="45">
        <v>34.76</v>
      </c>
      <c r="J24" s="45">
        <v>35.590000000000003</v>
      </c>
      <c r="K24" s="45">
        <v>34.619999999999997</v>
      </c>
      <c r="L24" s="45">
        <v>19.79</v>
      </c>
      <c r="M24" s="29" t="s">
        <v>67</v>
      </c>
      <c r="N24" s="30">
        <v>0.19400000000000001</v>
      </c>
      <c r="O24" s="31">
        <v>0.313</v>
      </c>
      <c r="P24" s="31">
        <v>0.16700000000000001</v>
      </c>
      <c r="Q24" s="31">
        <v>0.22700000000000001</v>
      </c>
      <c r="R24" s="31">
        <v>0.192</v>
      </c>
      <c r="S24" s="31">
        <v>0.17599999999999999</v>
      </c>
      <c r="T24" s="31">
        <v>0.156</v>
      </c>
      <c r="U24" s="31">
        <v>0.25</v>
      </c>
      <c r="V24" s="31">
        <v>9.4E-2</v>
      </c>
      <c r="W24" s="31">
        <v>0.23499999999999999</v>
      </c>
      <c r="X24" s="31">
        <v>0.14599999999999999</v>
      </c>
      <c r="Y24" s="93">
        <v>1</v>
      </c>
      <c r="Z24" s="94">
        <v>1</v>
      </c>
      <c r="AA24" s="94">
        <v>1</v>
      </c>
      <c r="AB24" s="94">
        <v>1</v>
      </c>
      <c r="AC24" s="94">
        <v>1</v>
      </c>
      <c r="AD24" s="94">
        <v>1</v>
      </c>
      <c r="AE24" s="94">
        <v>1</v>
      </c>
      <c r="AF24" s="94">
        <v>1</v>
      </c>
      <c r="AG24" s="94">
        <v>1</v>
      </c>
      <c r="AH24" s="94">
        <v>1</v>
      </c>
      <c r="AI24" s="94">
        <v>1</v>
      </c>
      <c r="AJ24" s="94">
        <v>1</v>
      </c>
      <c r="AK24" s="94">
        <v>1</v>
      </c>
      <c r="AL24" s="94">
        <v>1</v>
      </c>
      <c r="AM24" s="94">
        <v>1</v>
      </c>
      <c r="AN24" s="94">
        <v>1</v>
      </c>
      <c r="AO24" s="94">
        <v>1</v>
      </c>
      <c r="AP24" s="94">
        <v>1</v>
      </c>
      <c r="AQ24" s="94">
        <v>1</v>
      </c>
      <c r="AR24" s="94">
        <v>1</v>
      </c>
      <c r="AS24" s="94">
        <v>1</v>
      </c>
      <c r="AT24" s="94">
        <v>1</v>
      </c>
      <c r="AU24" s="94">
        <v>1</v>
      </c>
      <c r="AV24" s="94">
        <v>1</v>
      </c>
      <c r="AW24" s="94">
        <v>1</v>
      </c>
      <c r="AX24" s="94">
        <v>1</v>
      </c>
      <c r="AY24" s="94">
        <v>1</v>
      </c>
      <c r="AZ24" s="94">
        <v>1</v>
      </c>
      <c r="BA24" s="94">
        <v>1</v>
      </c>
      <c r="BB24" s="94">
        <v>1</v>
      </c>
      <c r="BC24" s="94">
        <v>1</v>
      </c>
      <c r="BD24" s="95">
        <v>1</v>
      </c>
    </row>
    <row r="25" spans="1:56">
      <c r="A25" s="104" t="s">
        <v>68</v>
      </c>
      <c r="B25" s="32" t="s">
        <v>69</v>
      </c>
      <c r="C25" s="3" t="s">
        <v>70</v>
      </c>
      <c r="D25" s="4" t="s">
        <v>0</v>
      </c>
      <c r="E25" s="38">
        <v>277.69</v>
      </c>
      <c r="F25" s="39">
        <v>345.3</v>
      </c>
      <c r="G25" s="40">
        <v>253.57</v>
      </c>
      <c r="H25" s="5">
        <v>541.49</v>
      </c>
      <c r="I25" s="6">
        <v>637.04999999999995</v>
      </c>
      <c r="J25" s="6">
        <v>624.30999999999995</v>
      </c>
      <c r="K25" s="6">
        <v>698.49</v>
      </c>
      <c r="L25" s="6">
        <v>662.89</v>
      </c>
      <c r="M25" s="7" t="s">
        <v>71</v>
      </c>
      <c r="N25" s="8">
        <v>0.45200000000000001</v>
      </c>
      <c r="O25" s="9">
        <v>0.29199999999999998</v>
      </c>
      <c r="P25" s="9">
        <v>0.5</v>
      </c>
      <c r="Q25" s="9">
        <v>0.27300000000000002</v>
      </c>
      <c r="R25" s="9">
        <v>0.23100000000000001</v>
      </c>
      <c r="S25" s="9">
        <v>0.51200000000000001</v>
      </c>
      <c r="T25" s="9">
        <v>0.46899999999999997</v>
      </c>
      <c r="U25" s="9">
        <v>0.58299999999999996</v>
      </c>
      <c r="V25" s="9">
        <v>0.42199999999999999</v>
      </c>
      <c r="W25" s="9">
        <v>0.58799999999999997</v>
      </c>
      <c r="X25" s="9">
        <v>0.373</v>
      </c>
      <c r="Y25" s="84">
        <v>1</v>
      </c>
      <c r="Z25" s="85">
        <v>1</v>
      </c>
      <c r="AA25" s="85">
        <v>1</v>
      </c>
      <c r="AB25" s="85">
        <v>1</v>
      </c>
      <c r="AC25" s="85">
        <v>1</v>
      </c>
      <c r="AD25" s="85">
        <v>1</v>
      </c>
      <c r="AE25" s="85">
        <v>1</v>
      </c>
      <c r="AF25" s="85">
        <v>1</v>
      </c>
      <c r="AG25" s="85">
        <v>1</v>
      </c>
      <c r="AH25" s="85">
        <v>1</v>
      </c>
      <c r="AI25" s="85">
        <v>1</v>
      </c>
      <c r="AJ25" s="85">
        <v>1</v>
      </c>
      <c r="AK25" s="85">
        <v>1</v>
      </c>
      <c r="AL25" s="85">
        <v>1</v>
      </c>
      <c r="AM25" s="85">
        <v>1</v>
      </c>
      <c r="AN25" s="85">
        <v>1</v>
      </c>
      <c r="AO25" s="85">
        <v>1</v>
      </c>
      <c r="AP25" s="85">
        <v>1</v>
      </c>
      <c r="AQ25" s="85">
        <v>1</v>
      </c>
      <c r="AR25" s="85">
        <v>1</v>
      </c>
      <c r="AS25" s="85">
        <v>1</v>
      </c>
      <c r="AT25" s="85">
        <v>1</v>
      </c>
      <c r="AU25" s="85">
        <v>1</v>
      </c>
      <c r="AV25" s="85">
        <v>1</v>
      </c>
      <c r="AW25" s="85">
        <v>1</v>
      </c>
      <c r="AX25" s="85">
        <v>1</v>
      </c>
      <c r="AY25" s="85">
        <v>1</v>
      </c>
      <c r="AZ25" s="85">
        <v>1</v>
      </c>
      <c r="BA25" s="85">
        <v>1</v>
      </c>
      <c r="BB25" s="85">
        <v>1</v>
      </c>
      <c r="BC25" s="85">
        <v>1</v>
      </c>
      <c r="BD25" s="86">
        <v>1</v>
      </c>
    </row>
    <row r="26" spans="1:56">
      <c r="A26" s="105"/>
      <c r="B26" s="33" t="s">
        <v>72</v>
      </c>
      <c r="C26" s="11" t="s">
        <v>73</v>
      </c>
      <c r="D26" s="12" t="s">
        <v>0</v>
      </c>
      <c r="E26" s="46">
        <v>5.66</v>
      </c>
      <c r="F26" s="47">
        <v>16.98</v>
      </c>
      <c r="G26" s="48">
        <v>9.84</v>
      </c>
      <c r="H26" s="13">
        <v>32.880000000000003</v>
      </c>
      <c r="I26" s="14">
        <v>17.350000000000001</v>
      </c>
      <c r="J26" s="14">
        <v>18</v>
      </c>
      <c r="K26" s="14">
        <v>35.75</v>
      </c>
      <c r="L26" s="14">
        <v>27.31</v>
      </c>
      <c r="M26" s="15" t="s">
        <v>74</v>
      </c>
      <c r="N26" s="16">
        <v>0</v>
      </c>
      <c r="O26" s="17">
        <v>6.3E-2</v>
      </c>
      <c r="P26" s="17">
        <v>8.3000000000000004E-2</v>
      </c>
      <c r="Q26" s="17">
        <v>4.4999999999999998E-2</v>
      </c>
      <c r="R26" s="17">
        <v>0</v>
      </c>
      <c r="S26" s="17">
        <v>7.1999999999999995E-2</v>
      </c>
      <c r="T26" s="17">
        <v>6.3E-2</v>
      </c>
      <c r="U26" s="17">
        <v>0</v>
      </c>
      <c r="V26" s="17">
        <v>4.7E-2</v>
      </c>
      <c r="W26" s="17">
        <v>5.8999999999999997E-2</v>
      </c>
      <c r="X26" s="17">
        <v>5.6000000000000001E-2</v>
      </c>
      <c r="Y26" s="87">
        <v>0.99</v>
      </c>
      <c r="Z26" s="88">
        <v>1</v>
      </c>
      <c r="AA26" s="88">
        <v>1</v>
      </c>
      <c r="AB26" s="88">
        <v>0.81</v>
      </c>
      <c r="AC26" s="88">
        <v>0.87</v>
      </c>
      <c r="AD26" s="88">
        <v>0.9</v>
      </c>
      <c r="AE26" s="88">
        <v>0.92</v>
      </c>
      <c r="AF26" s="88">
        <v>0.97</v>
      </c>
      <c r="AG26" s="88">
        <v>0.95</v>
      </c>
      <c r="AH26" s="88">
        <v>0.99</v>
      </c>
      <c r="AI26" s="88">
        <v>0.91</v>
      </c>
      <c r="AJ26" s="88">
        <v>0.78</v>
      </c>
      <c r="AK26" s="88">
        <v>1</v>
      </c>
      <c r="AL26" s="88">
        <v>1</v>
      </c>
      <c r="AM26" s="88">
        <v>1</v>
      </c>
      <c r="AN26" s="88">
        <v>1</v>
      </c>
      <c r="AO26" s="88">
        <v>1</v>
      </c>
      <c r="AP26" s="88">
        <v>0.67</v>
      </c>
      <c r="AQ26" s="88">
        <v>0.05</v>
      </c>
      <c r="AR26" s="88">
        <v>0.66</v>
      </c>
      <c r="AS26" s="88">
        <v>0</v>
      </c>
      <c r="AT26" s="88">
        <v>0</v>
      </c>
      <c r="AU26" s="88">
        <v>0.67</v>
      </c>
      <c r="AV26" s="88">
        <v>0.94</v>
      </c>
      <c r="AW26" s="88">
        <v>0.01</v>
      </c>
      <c r="AX26" s="88">
        <v>0</v>
      </c>
      <c r="AY26" s="88">
        <v>0</v>
      </c>
      <c r="AZ26" s="88">
        <v>0.85</v>
      </c>
      <c r="BA26" s="88">
        <v>0.91</v>
      </c>
      <c r="BB26" s="88">
        <v>0.99</v>
      </c>
      <c r="BC26" s="88">
        <v>0</v>
      </c>
      <c r="BD26" s="89">
        <v>0.02</v>
      </c>
    </row>
    <row r="27" spans="1:56">
      <c r="A27" s="105"/>
      <c r="B27" s="33" t="s">
        <v>75</v>
      </c>
      <c r="C27" s="11" t="s">
        <v>76</v>
      </c>
      <c r="D27" s="12" t="s">
        <v>0</v>
      </c>
      <c r="E27" s="46">
        <v>28.19</v>
      </c>
      <c r="F27" s="47">
        <v>76.5</v>
      </c>
      <c r="G27" s="48">
        <v>36.57</v>
      </c>
      <c r="H27" s="13">
        <v>207.05</v>
      </c>
      <c r="I27" s="14">
        <v>95.94</v>
      </c>
      <c r="J27" s="14">
        <v>93.54</v>
      </c>
      <c r="K27" s="14">
        <v>188.15</v>
      </c>
      <c r="L27" s="14">
        <v>150.22999999999999</v>
      </c>
      <c r="M27" s="15" t="s">
        <v>77</v>
      </c>
      <c r="N27" s="16">
        <v>0.22600000000000001</v>
      </c>
      <c r="O27" s="17">
        <v>0.41699999999999998</v>
      </c>
      <c r="P27" s="17">
        <v>0.33300000000000002</v>
      </c>
      <c r="Q27" s="17">
        <v>0.22700000000000001</v>
      </c>
      <c r="R27" s="17">
        <v>0.192</v>
      </c>
      <c r="S27" s="17">
        <v>0.46400000000000002</v>
      </c>
      <c r="T27" s="17">
        <v>0.5</v>
      </c>
      <c r="U27" s="17">
        <v>0.25</v>
      </c>
      <c r="V27" s="17">
        <v>0.23400000000000001</v>
      </c>
      <c r="W27" s="17">
        <v>0.52900000000000003</v>
      </c>
      <c r="X27" s="17">
        <v>0.29199999999999998</v>
      </c>
      <c r="Y27" s="87">
        <v>1</v>
      </c>
      <c r="Z27" s="88">
        <v>1</v>
      </c>
      <c r="AA27" s="88">
        <v>1</v>
      </c>
      <c r="AB27" s="88">
        <v>1</v>
      </c>
      <c r="AC27" s="88">
        <v>1</v>
      </c>
      <c r="AD27" s="88">
        <v>1</v>
      </c>
      <c r="AE27" s="88">
        <v>1</v>
      </c>
      <c r="AF27" s="88">
        <v>1</v>
      </c>
      <c r="AG27" s="88">
        <v>1</v>
      </c>
      <c r="AH27" s="88">
        <v>1</v>
      </c>
      <c r="AI27" s="88">
        <v>1</v>
      </c>
      <c r="AJ27" s="88">
        <v>1</v>
      </c>
      <c r="AK27" s="88">
        <v>1</v>
      </c>
      <c r="AL27" s="88">
        <v>1</v>
      </c>
      <c r="AM27" s="88">
        <v>1</v>
      </c>
      <c r="AN27" s="88">
        <v>1</v>
      </c>
      <c r="AO27" s="88">
        <v>1</v>
      </c>
      <c r="AP27" s="88">
        <v>1</v>
      </c>
      <c r="AQ27" s="88">
        <v>1</v>
      </c>
      <c r="AR27" s="88">
        <v>1</v>
      </c>
      <c r="AS27" s="88">
        <v>1</v>
      </c>
      <c r="AT27" s="88">
        <v>1</v>
      </c>
      <c r="AU27" s="88">
        <v>1</v>
      </c>
      <c r="AV27" s="88">
        <v>1</v>
      </c>
      <c r="AW27" s="88">
        <v>1</v>
      </c>
      <c r="AX27" s="88">
        <v>1</v>
      </c>
      <c r="AY27" s="88">
        <v>1</v>
      </c>
      <c r="AZ27" s="88">
        <v>1</v>
      </c>
      <c r="BA27" s="88">
        <v>1</v>
      </c>
      <c r="BB27" s="88">
        <v>1</v>
      </c>
      <c r="BC27" s="88">
        <v>1</v>
      </c>
      <c r="BD27" s="89">
        <v>1</v>
      </c>
    </row>
    <row r="28" spans="1:56">
      <c r="A28" s="105"/>
      <c r="B28" s="33" t="s">
        <v>78</v>
      </c>
      <c r="C28" s="11" t="s">
        <v>79</v>
      </c>
      <c r="D28" s="12" t="s">
        <v>0</v>
      </c>
      <c r="E28" s="46">
        <v>29.45</v>
      </c>
      <c r="F28" s="47">
        <v>54.52</v>
      </c>
      <c r="G28" s="48">
        <v>30.76</v>
      </c>
      <c r="H28" s="13">
        <v>134.41999999999999</v>
      </c>
      <c r="I28" s="14">
        <v>77.23</v>
      </c>
      <c r="J28" s="14">
        <v>67.760000000000005</v>
      </c>
      <c r="K28" s="14">
        <v>166.23</v>
      </c>
      <c r="L28" s="14">
        <v>125.45</v>
      </c>
      <c r="M28" s="15" t="s">
        <v>80</v>
      </c>
      <c r="N28" s="16">
        <v>0.871</v>
      </c>
      <c r="O28" s="17">
        <v>0.75</v>
      </c>
      <c r="P28" s="17">
        <v>1</v>
      </c>
      <c r="Q28" s="17">
        <v>0.63600000000000001</v>
      </c>
      <c r="R28" s="17">
        <v>0.84599999999999997</v>
      </c>
      <c r="S28" s="17">
        <v>0.60799999999999998</v>
      </c>
      <c r="T28" s="17">
        <v>0.5</v>
      </c>
      <c r="U28" s="17">
        <v>0.75</v>
      </c>
      <c r="V28" s="17">
        <v>0.46899999999999997</v>
      </c>
      <c r="W28" s="17">
        <v>0.64700000000000002</v>
      </c>
      <c r="X28" s="17">
        <v>0.68200000000000005</v>
      </c>
      <c r="Y28" s="87">
        <v>1</v>
      </c>
      <c r="Z28" s="88">
        <v>1</v>
      </c>
      <c r="AA28" s="88">
        <v>1</v>
      </c>
      <c r="AB28" s="88">
        <v>1</v>
      </c>
      <c r="AC28" s="88">
        <v>1</v>
      </c>
      <c r="AD28" s="88">
        <v>1</v>
      </c>
      <c r="AE28" s="88">
        <v>1</v>
      </c>
      <c r="AF28" s="88">
        <v>1</v>
      </c>
      <c r="AG28" s="88">
        <v>1</v>
      </c>
      <c r="AH28" s="88">
        <v>1</v>
      </c>
      <c r="AI28" s="88">
        <v>1</v>
      </c>
      <c r="AJ28" s="88">
        <v>1</v>
      </c>
      <c r="AK28" s="88">
        <v>1</v>
      </c>
      <c r="AL28" s="88">
        <v>1</v>
      </c>
      <c r="AM28" s="88">
        <v>1</v>
      </c>
      <c r="AN28" s="88">
        <v>1</v>
      </c>
      <c r="AO28" s="88">
        <v>1</v>
      </c>
      <c r="AP28" s="88">
        <v>1</v>
      </c>
      <c r="AQ28" s="88">
        <v>1</v>
      </c>
      <c r="AR28" s="88">
        <v>1</v>
      </c>
      <c r="AS28" s="88">
        <v>1</v>
      </c>
      <c r="AT28" s="88">
        <v>1</v>
      </c>
      <c r="AU28" s="88">
        <v>1</v>
      </c>
      <c r="AV28" s="88">
        <v>1</v>
      </c>
      <c r="AW28" s="88">
        <v>1</v>
      </c>
      <c r="AX28" s="88">
        <v>1</v>
      </c>
      <c r="AY28" s="88">
        <v>1</v>
      </c>
      <c r="AZ28" s="88">
        <v>1</v>
      </c>
      <c r="BA28" s="88">
        <v>1</v>
      </c>
      <c r="BB28" s="88">
        <v>1</v>
      </c>
      <c r="BC28" s="88">
        <v>1</v>
      </c>
      <c r="BD28" s="89">
        <v>1</v>
      </c>
    </row>
    <row r="29" spans="1:56">
      <c r="A29" s="105"/>
      <c r="B29" s="33" t="s">
        <v>81</v>
      </c>
      <c r="C29" s="11" t="s">
        <v>82</v>
      </c>
      <c r="D29" s="18" t="s">
        <v>83</v>
      </c>
      <c r="E29" s="46">
        <v>157.303</v>
      </c>
      <c r="F29" s="47">
        <v>221.39599999999999</v>
      </c>
      <c r="G29" s="48">
        <v>149.09800000000001</v>
      </c>
      <c r="H29" s="13">
        <v>173.45</v>
      </c>
      <c r="I29" s="14">
        <v>92.31</v>
      </c>
      <c r="J29" s="14">
        <v>108.32</v>
      </c>
      <c r="K29" s="14">
        <v>212.06</v>
      </c>
      <c r="L29" s="14">
        <v>183.96</v>
      </c>
      <c r="M29" s="15" t="s">
        <v>84</v>
      </c>
      <c r="N29" s="16">
        <v>0.64500000000000002</v>
      </c>
      <c r="O29" s="17">
        <v>0.75</v>
      </c>
      <c r="P29" s="17">
        <v>0.83299999999999996</v>
      </c>
      <c r="Q29" s="17">
        <v>0.5</v>
      </c>
      <c r="R29" s="17">
        <v>0.65400000000000003</v>
      </c>
      <c r="S29" s="17">
        <v>0.53600000000000003</v>
      </c>
      <c r="T29" s="17">
        <v>0.56299999999999994</v>
      </c>
      <c r="U29" s="17">
        <v>0.58299999999999996</v>
      </c>
      <c r="V29" s="17">
        <v>0.35899999999999999</v>
      </c>
      <c r="W29" s="17">
        <v>0.70599999999999996</v>
      </c>
      <c r="X29" s="17">
        <v>0.52400000000000002</v>
      </c>
      <c r="Y29" s="87">
        <v>1</v>
      </c>
      <c r="Z29" s="88">
        <v>1</v>
      </c>
      <c r="AA29" s="88">
        <v>1</v>
      </c>
      <c r="AB29" s="88">
        <v>1</v>
      </c>
      <c r="AC29" s="88">
        <v>1</v>
      </c>
      <c r="AD29" s="88">
        <v>1</v>
      </c>
      <c r="AE29" s="88">
        <v>1</v>
      </c>
      <c r="AF29" s="88">
        <v>1</v>
      </c>
      <c r="AG29" s="88">
        <v>1</v>
      </c>
      <c r="AH29" s="88">
        <v>1</v>
      </c>
      <c r="AI29" s="88">
        <v>1</v>
      </c>
      <c r="AJ29" s="88">
        <v>1</v>
      </c>
      <c r="AK29" s="88">
        <v>1</v>
      </c>
      <c r="AL29" s="88">
        <v>1</v>
      </c>
      <c r="AM29" s="88">
        <v>1</v>
      </c>
      <c r="AN29" s="88">
        <v>1</v>
      </c>
      <c r="AO29" s="88">
        <v>1</v>
      </c>
      <c r="AP29" s="88">
        <v>1</v>
      </c>
      <c r="AQ29" s="88">
        <v>1</v>
      </c>
      <c r="AR29" s="88">
        <v>1</v>
      </c>
      <c r="AS29" s="88">
        <v>1</v>
      </c>
      <c r="AT29" s="88">
        <v>1</v>
      </c>
      <c r="AU29" s="88">
        <v>1</v>
      </c>
      <c r="AV29" s="88">
        <v>1</v>
      </c>
      <c r="AW29" s="88">
        <v>1</v>
      </c>
      <c r="AX29" s="88">
        <v>1</v>
      </c>
      <c r="AY29" s="88">
        <v>1</v>
      </c>
      <c r="AZ29" s="88">
        <v>1</v>
      </c>
      <c r="BA29" s="88">
        <v>1</v>
      </c>
      <c r="BB29" s="88">
        <v>1</v>
      </c>
      <c r="BC29" s="88">
        <v>1</v>
      </c>
      <c r="BD29" s="89">
        <v>1</v>
      </c>
    </row>
    <row r="30" spans="1:56">
      <c r="A30" s="105"/>
      <c r="B30" s="33" t="s">
        <v>85</v>
      </c>
      <c r="C30" s="11" t="s">
        <v>86</v>
      </c>
      <c r="D30" s="12" t="s">
        <v>0</v>
      </c>
      <c r="E30" s="46">
        <v>65.61</v>
      </c>
      <c r="F30" s="47">
        <v>74.55</v>
      </c>
      <c r="G30" s="48">
        <v>79.63</v>
      </c>
      <c r="H30" s="13">
        <v>85.95</v>
      </c>
      <c r="I30" s="14">
        <v>152.26</v>
      </c>
      <c r="J30" s="14">
        <v>135.21</v>
      </c>
      <c r="K30" s="14">
        <v>77.900000000000006</v>
      </c>
      <c r="L30" s="14">
        <v>98.48</v>
      </c>
      <c r="M30" s="15" t="s">
        <v>87</v>
      </c>
      <c r="N30" s="16">
        <v>0.129</v>
      </c>
      <c r="O30" s="17">
        <v>0.20799999999999999</v>
      </c>
      <c r="P30" s="17">
        <v>0.66700000000000004</v>
      </c>
      <c r="Q30" s="17">
        <v>0.22700000000000001</v>
      </c>
      <c r="R30" s="17">
        <v>3.7999999999999999E-2</v>
      </c>
      <c r="S30" s="17">
        <v>0.44800000000000001</v>
      </c>
      <c r="T30" s="17">
        <v>0.56299999999999994</v>
      </c>
      <c r="U30" s="17">
        <v>0.16700000000000001</v>
      </c>
      <c r="V30" s="17">
        <v>0.313</v>
      </c>
      <c r="W30" s="17">
        <v>0.47099999999999997</v>
      </c>
      <c r="X30" s="17">
        <v>0.09</v>
      </c>
      <c r="Y30" s="87">
        <v>1</v>
      </c>
      <c r="Z30" s="88">
        <v>1</v>
      </c>
      <c r="AA30" s="88">
        <v>1</v>
      </c>
      <c r="AB30" s="88">
        <v>1</v>
      </c>
      <c r="AC30" s="88">
        <v>1</v>
      </c>
      <c r="AD30" s="88">
        <v>1</v>
      </c>
      <c r="AE30" s="88">
        <v>1</v>
      </c>
      <c r="AF30" s="88">
        <v>1</v>
      </c>
      <c r="AG30" s="88">
        <v>1</v>
      </c>
      <c r="AH30" s="88">
        <v>1</v>
      </c>
      <c r="AI30" s="88">
        <v>1</v>
      </c>
      <c r="AJ30" s="88">
        <v>1</v>
      </c>
      <c r="AK30" s="88">
        <v>1</v>
      </c>
      <c r="AL30" s="88">
        <v>1</v>
      </c>
      <c r="AM30" s="88">
        <v>1</v>
      </c>
      <c r="AN30" s="88">
        <v>1</v>
      </c>
      <c r="AO30" s="88">
        <v>1</v>
      </c>
      <c r="AP30" s="88">
        <v>1</v>
      </c>
      <c r="AQ30" s="88">
        <v>1</v>
      </c>
      <c r="AR30" s="88">
        <v>1</v>
      </c>
      <c r="AS30" s="88">
        <v>1</v>
      </c>
      <c r="AT30" s="88">
        <v>1</v>
      </c>
      <c r="AU30" s="88">
        <v>1</v>
      </c>
      <c r="AV30" s="88">
        <v>1</v>
      </c>
      <c r="AW30" s="88">
        <v>1</v>
      </c>
      <c r="AX30" s="88">
        <v>1</v>
      </c>
      <c r="AY30" s="88">
        <v>0.71</v>
      </c>
      <c r="AZ30" s="88">
        <v>1</v>
      </c>
      <c r="BA30" s="88">
        <v>1</v>
      </c>
      <c r="BB30" s="88">
        <v>1</v>
      </c>
      <c r="BC30" s="88">
        <v>1</v>
      </c>
      <c r="BD30" s="89">
        <v>1</v>
      </c>
    </row>
    <row r="31" spans="1:56">
      <c r="A31" s="105"/>
      <c r="B31" s="33" t="s">
        <v>88</v>
      </c>
      <c r="C31" s="11" t="s">
        <v>89</v>
      </c>
      <c r="D31" s="12" t="s">
        <v>0</v>
      </c>
      <c r="E31" s="46">
        <v>554.55999999999995</v>
      </c>
      <c r="F31" s="47">
        <v>645.5</v>
      </c>
      <c r="G31" s="48">
        <v>589.27</v>
      </c>
      <c r="H31" s="13">
        <v>381.75</v>
      </c>
      <c r="I31" s="14">
        <v>598</v>
      </c>
      <c r="J31" s="14">
        <v>663.49</v>
      </c>
      <c r="K31" s="14">
        <v>468.8</v>
      </c>
      <c r="L31" s="14">
        <v>510.82</v>
      </c>
      <c r="M31" s="15" t="s">
        <v>90</v>
      </c>
      <c r="N31" s="16">
        <v>0.90300000000000002</v>
      </c>
      <c r="O31" s="17">
        <v>0.95799999999999996</v>
      </c>
      <c r="P31" s="17">
        <v>0.91700000000000004</v>
      </c>
      <c r="Q31" s="17">
        <v>0.90900000000000003</v>
      </c>
      <c r="R31" s="17">
        <v>1</v>
      </c>
      <c r="S31" s="17">
        <v>0.71199999999999997</v>
      </c>
      <c r="T31" s="17">
        <v>0.68799999999999994</v>
      </c>
      <c r="U31" s="17">
        <v>0.91700000000000004</v>
      </c>
      <c r="V31" s="17">
        <v>0.60899999999999999</v>
      </c>
      <c r="W31" s="17">
        <v>0.88200000000000001</v>
      </c>
      <c r="X31" s="17">
        <v>0.76800000000000002</v>
      </c>
      <c r="Y31" s="87">
        <v>1</v>
      </c>
      <c r="Z31" s="88">
        <v>1</v>
      </c>
      <c r="AA31" s="88">
        <v>1</v>
      </c>
      <c r="AB31" s="88">
        <v>1</v>
      </c>
      <c r="AC31" s="88">
        <v>1</v>
      </c>
      <c r="AD31" s="88">
        <v>1</v>
      </c>
      <c r="AE31" s="88">
        <v>1</v>
      </c>
      <c r="AF31" s="88">
        <v>1</v>
      </c>
      <c r="AG31" s="88">
        <v>1</v>
      </c>
      <c r="AH31" s="88">
        <v>1</v>
      </c>
      <c r="AI31" s="88">
        <v>1</v>
      </c>
      <c r="AJ31" s="88">
        <v>1</v>
      </c>
      <c r="AK31" s="88">
        <v>1</v>
      </c>
      <c r="AL31" s="88">
        <v>1</v>
      </c>
      <c r="AM31" s="88">
        <v>1</v>
      </c>
      <c r="AN31" s="88">
        <v>1</v>
      </c>
      <c r="AO31" s="88">
        <v>1</v>
      </c>
      <c r="AP31" s="88">
        <v>1</v>
      </c>
      <c r="AQ31" s="88">
        <v>1</v>
      </c>
      <c r="AR31" s="88">
        <v>1</v>
      </c>
      <c r="AS31" s="88">
        <v>1</v>
      </c>
      <c r="AT31" s="88">
        <v>1</v>
      </c>
      <c r="AU31" s="88">
        <v>1</v>
      </c>
      <c r="AV31" s="88">
        <v>1</v>
      </c>
      <c r="AW31" s="88">
        <v>1</v>
      </c>
      <c r="AX31" s="88">
        <v>1</v>
      </c>
      <c r="AY31" s="88">
        <v>1</v>
      </c>
      <c r="AZ31" s="88">
        <v>1</v>
      </c>
      <c r="BA31" s="88">
        <v>1</v>
      </c>
      <c r="BB31" s="88">
        <v>1</v>
      </c>
      <c r="BC31" s="88">
        <v>1</v>
      </c>
      <c r="BD31" s="89">
        <v>1</v>
      </c>
    </row>
    <row r="32" spans="1:56" ht="15" thickBot="1">
      <c r="A32" s="106"/>
      <c r="B32" s="34" t="s">
        <v>91</v>
      </c>
      <c r="C32" s="25" t="s">
        <v>92</v>
      </c>
      <c r="D32" s="26" t="s">
        <v>0</v>
      </c>
      <c r="E32" s="35">
        <v>278.10000000000002</v>
      </c>
      <c r="F32" s="36">
        <v>190.11</v>
      </c>
      <c r="G32" s="37">
        <v>270.07</v>
      </c>
      <c r="H32" s="27">
        <v>113.97</v>
      </c>
      <c r="I32" s="28">
        <v>150.07</v>
      </c>
      <c r="J32" s="28">
        <v>151.43</v>
      </c>
      <c r="K32" s="28">
        <v>113.33</v>
      </c>
      <c r="L32" s="28">
        <v>105.29</v>
      </c>
      <c r="M32" s="29" t="s">
        <v>93</v>
      </c>
      <c r="N32" s="30">
        <v>0.83899999999999997</v>
      </c>
      <c r="O32" s="31">
        <v>0.79200000000000004</v>
      </c>
      <c r="P32" s="31">
        <v>0.75</v>
      </c>
      <c r="Q32" s="31">
        <v>0.45500000000000002</v>
      </c>
      <c r="R32" s="31">
        <v>0.5</v>
      </c>
      <c r="S32" s="31">
        <v>0.76800000000000002</v>
      </c>
      <c r="T32" s="31">
        <v>0.625</v>
      </c>
      <c r="U32" s="31">
        <v>0.41699999999999998</v>
      </c>
      <c r="V32" s="31">
        <v>0.54700000000000004</v>
      </c>
      <c r="W32" s="31">
        <v>0.76500000000000001</v>
      </c>
      <c r="X32" s="31">
        <v>0.69099999999999995</v>
      </c>
      <c r="Y32" s="93">
        <v>1</v>
      </c>
      <c r="Z32" s="94">
        <v>1</v>
      </c>
      <c r="AA32" s="94">
        <v>1</v>
      </c>
      <c r="AB32" s="94">
        <v>1</v>
      </c>
      <c r="AC32" s="94">
        <v>1</v>
      </c>
      <c r="AD32" s="94">
        <v>1</v>
      </c>
      <c r="AE32" s="94">
        <v>1</v>
      </c>
      <c r="AF32" s="94">
        <v>1</v>
      </c>
      <c r="AG32" s="94">
        <v>1</v>
      </c>
      <c r="AH32" s="94">
        <v>1</v>
      </c>
      <c r="AI32" s="94">
        <v>1</v>
      </c>
      <c r="AJ32" s="94">
        <v>1</v>
      </c>
      <c r="AK32" s="94">
        <v>1</v>
      </c>
      <c r="AL32" s="94">
        <v>1</v>
      </c>
      <c r="AM32" s="94">
        <v>1</v>
      </c>
      <c r="AN32" s="94">
        <v>1</v>
      </c>
      <c r="AO32" s="94">
        <v>1</v>
      </c>
      <c r="AP32" s="94">
        <v>1</v>
      </c>
      <c r="AQ32" s="94">
        <v>1</v>
      </c>
      <c r="AR32" s="94">
        <v>1</v>
      </c>
      <c r="AS32" s="94">
        <v>1</v>
      </c>
      <c r="AT32" s="94">
        <v>1</v>
      </c>
      <c r="AU32" s="94">
        <v>1</v>
      </c>
      <c r="AV32" s="94">
        <v>1</v>
      </c>
      <c r="AW32" s="94">
        <v>1</v>
      </c>
      <c r="AX32" s="94">
        <v>1</v>
      </c>
      <c r="AY32" s="94">
        <v>1</v>
      </c>
      <c r="AZ32" s="94">
        <v>1</v>
      </c>
      <c r="BA32" s="94">
        <v>1</v>
      </c>
      <c r="BB32" s="94">
        <v>1</v>
      </c>
      <c r="BC32" s="94">
        <v>1</v>
      </c>
      <c r="BD32" s="95">
        <v>1</v>
      </c>
    </row>
    <row r="33" spans="1:56">
      <c r="A33" s="102" t="s">
        <v>94</v>
      </c>
      <c r="B33" s="2" t="s">
        <v>7</v>
      </c>
      <c r="C33" s="3" t="s">
        <v>95</v>
      </c>
      <c r="D33" s="4" t="s">
        <v>0</v>
      </c>
      <c r="E33" s="38">
        <v>450.57</v>
      </c>
      <c r="F33" s="39">
        <v>210.37</v>
      </c>
      <c r="G33" s="40">
        <v>679.01</v>
      </c>
      <c r="H33" s="5">
        <v>96.46</v>
      </c>
      <c r="I33" s="6">
        <v>147.28</v>
      </c>
      <c r="J33" s="6">
        <v>500.67</v>
      </c>
      <c r="K33" s="6">
        <v>159.22</v>
      </c>
      <c r="L33" s="6">
        <v>187.2</v>
      </c>
      <c r="M33" s="7" t="s">
        <v>96</v>
      </c>
      <c r="N33" s="8">
        <v>0</v>
      </c>
      <c r="O33" s="9">
        <v>4.2000000000000003E-2</v>
      </c>
      <c r="P33" s="9">
        <v>8.3000000000000004E-2</v>
      </c>
      <c r="Q33" s="9">
        <v>0.36399999999999999</v>
      </c>
      <c r="R33" s="9">
        <v>0</v>
      </c>
      <c r="S33" s="9">
        <v>8.0000000000000002E-3</v>
      </c>
      <c r="T33" s="9">
        <v>0</v>
      </c>
      <c r="U33" s="9">
        <v>0</v>
      </c>
      <c r="V33" s="9">
        <v>0.20300000000000001</v>
      </c>
      <c r="W33" s="9">
        <v>0</v>
      </c>
      <c r="X33" s="9">
        <v>2.5999999999999999E-2</v>
      </c>
      <c r="Y33" s="84">
        <v>0.71</v>
      </c>
      <c r="Z33" s="85">
        <v>0.86</v>
      </c>
      <c r="AA33" s="85">
        <v>1</v>
      </c>
      <c r="AB33" s="85">
        <v>1</v>
      </c>
      <c r="AC33" s="85">
        <v>1</v>
      </c>
      <c r="AD33" s="85">
        <v>0.12</v>
      </c>
      <c r="AE33" s="85">
        <v>0.24</v>
      </c>
      <c r="AF33" s="85">
        <v>0.38</v>
      </c>
      <c r="AG33" s="85">
        <v>0.3</v>
      </c>
      <c r="AH33" s="85">
        <v>0.95</v>
      </c>
      <c r="AI33" s="85">
        <v>0.54</v>
      </c>
      <c r="AJ33" s="85">
        <v>0</v>
      </c>
      <c r="AK33" s="85">
        <v>0.05</v>
      </c>
      <c r="AL33" s="85">
        <v>0.38</v>
      </c>
      <c r="AM33" s="85">
        <v>0.43</v>
      </c>
      <c r="AN33" s="85">
        <v>0.18</v>
      </c>
      <c r="AO33" s="85">
        <v>0.02</v>
      </c>
      <c r="AP33" s="85">
        <v>0.17</v>
      </c>
      <c r="AQ33" s="85">
        <v>0</v>
      </c>
      <c r="AR33" s="85">
        <v>0.35</v>
      </c>
      <c r="AS33" s="85">
        <v>1</v>
      </c>
      <c r="AT33" s="85">
        <v>1</v>
      </c>
      <c r="AU33" s="85">
        <v>1</v>
      </c>
      <c r="AV33" s="85">
        <v>1</v>
      </c>
      <c r="AW33" s="85">
        <v>1</v>
      </c>
      <c r="AX33" s="85">
        <v>0</v>
      </c>
      <c r="AY33" s="85">
        <v>1</v>
      </c>
      <c r="AZ33" s="85">
        <v>1</v>
      </c>
      <c r="BA33" s="85">
        <v>1</v>
      </c>
      <c r="BB33" s="85">
        <v>1</v>
      </c>
      <c r="BC33" s="85">
        <v>1</v>
      </c>
      <c r="BD33" s="86">
        <v>1</v>
      </c>
    </row>
    <row r="34" spans="1:56">
      <c r="A34" s="107"/>
      <c r="B34" s="10" t="s">
        <v>10</v>
      </c>
      <c r="C34" s="11" t="s">
        <v>97</v>
      </c>
      <c r="D34" s="12" t="s">
        <v>0</v>
      </c>
      <c r="E34" s="46">
        <v>730.65</v>
      </c>
      <c r="F34" s="47">
        <v>460.97</v>
      </c>
      <c r="G34" s="48">
        <v>1293.97</v>
      </c>
      <c r="H34" s="13">
        <v>412.82</v>
      </c>
      <c r="I34" s="14">
        <v>172.19</v>
      </c>
      <c r="J34" s="14">
        <v>423.41</v>
      </c>
      <c r="K34" s="14">
        <v>273.82</v>
      </c>
      <c r="L34" s="14">
        <v>332.07</v>
      </c>
      <c r="M34" s="15" t="s">
        <v>98</v>
      </c>
      <c r="N34" s="16">
        <v>0</v>
      </c>
      <c r="O34" s="17">
        <v>2.1000000000000001E-2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.25</v>
      </c>
      <c r="V34" s="17">
        <v>6.3E-2</v>
      </c>
      <c r="W34" s="17">
        <v>0</v>
      </c>
      <c r="X34" s="17">
        <v>4.0000000000000001E-3</v>
      </c>
      <c r="Y34" s="87">
        <v>0.04</v>
      </c>
      <c r="Z34" s="88">
        <v>0.02</v>
      </c>
      <c r="AA34" s="88">
        <v>0.01</v>
      </c>
      <c r="AB34" s="88">
        <v>0.03</v>
      </c>
      <c r="AC34" s="88">
        <v>0.35</v>
      </c>
      <c r="AD34" s="88">
        <v>0.12</v>
      </c>
      <c r="AE34" s="88">
        <v>0.08</v>
      </c>
      <c r="AF34" s="88">
        <v>0.38</v>
      </c>
      <c r="AG34" s="88">
        <v>0.11</v>
      </c>
      <c r="AH34" s="88">
        <v>0.33</v>
      </c>
      <c r="AI34" s="88">
        <v>0.25</v>
      </c>
      <c r="AJ34" s="88">
        <v>0</v>
      </c>
      <c r="AK34" s="88">
        <v>0</v>
      </c>
      <c r="AL34" s="88">
        <v>0.05</v>
      </c>
      <c r="AM34" s="88">
        <v>0.03</v>
      </c>
      <c r="AN34" s="88">
        <v>0.18</v>
      </c>
      <c r="AO34" s="88">
        <v>1</v>
      </c>
      <c r="AP34" s="88">
        <v>0.17</v>
      </c>
      <c r="AQ34" s="88">
        <v>0</v>
      </c>
      <c r="AR34" s="88">
        <v>0.35</v>
      </c>
      <c r="AS34" s="88">
        <v>0</v>
      </c>
      <c r="AT34" s="88">
        <v>0</v>
      </c>
      <c r="AU34" s="88">
        <v>1</v>
      </c>
      <c r="AV34" s="88">
        <v>1</v>
      </c>
      <c r="AW34" s="88">
        <v>1</v>
      </c>
      <c r="AX34" s="88">
        <v>0.7</v>
      </c>
      <c r="AY34" s="88">
        <v>1</v>
      </c>
      <c r="AZ34" s="88">
        <v>1</v>
      </c>
      <c r="BA34" s="88">
        <v>1</v>
      </c>
      <c r="BB34" s="88">
        <v>1</v>
      </c>
      <c r="BC34" s="88">
        <v>0.11</v>
      </c>
      <c r="BD34" s="89">
        <v>0.32</v>
      </c>
    </row>
    <row r="35" spans="1:56">
      <c r="A35" s="107"/>
      <c r="B35" s="10" t="s">
        <v>13</v>
      </c>
      <c r="C35" s="11" t="s">
        <v>99</v>
      </c>
      <c r="D35" s="12" t="s">
        <v>0</v>
      </c>
      <c r="E35" s="46">
        <v>1195.5899999999999</v>
      </c>
      <c r="F35" s="47">
        <v>519.97</v>
      </c>
      <c r="G35" s="48">
        <v>924.6</v>
      </c>
      <c r="H35" s="13">
        <v>262.61</v>
      </c>
      <c r="I35" s="14">
        <v>190.94</v>
      </c>
      <c r="J35" s="14">
        <v>371.91</v>
      </c>
      <c r="K35" s="14">
        <v>127.21</v>
      </c>
      <c r="L35" s="14">
        <v>256.58999999999997</v>
      </c>
      <c r="M35" s="15" t="s">
        <v>100</v>
      </c>
      <c r="N35" s="16">
        <v>0</v>
      </c>
      <c r="O35" s="17">
        <v>8.3000000000000004E-2</v>
      </c>
      <c r="P35" s="17">
        <v>0</v>
      </c>
      <c r="Q35" s="17">
        <v>4.4999999999999998E-2</v>
      </c>
      <c r="R35" s="17">
        <v>0</v>
      </c>
      <c r="S35" s="17">
        <v>3.2000000000000001E-2</v>
      </c>
      <c r="T35" s="17">
        <v>0.156</v>
      </c>
      <c r="U35" s="17">
        <v>0</v>
      </c>
      <c r="V35" s="17">
        <v>0.29699999999999999</v>
      </c>
      <c r="W35" s="17">
        <v>0.17599999999999999</v>
      </c>
      <c r="X35" s="17">
        <v>2.5999999999999999E-2</v>
      </c>
      <c r="Y35" s="87">
        <v>1</v>
      </c>
      <c r="Z35" s="88">
        <v>1</v>
      </c>
      <c r="AA35" s="88">
        <v>1</v>
      </c>
      <c r="AB35" s="88">
        <v>1</v>
      </c>
      <c r="AC35" s="88">
        <v>0.99</v>
      </c>
      <c r="AD35" s="88">
        <v>0.57999999999999996</v>
      </c>
      <c r="AE35" s="88">
        <v>0.92</v>
      </c>
      <c r="AF35" s="88">
        <v>0.97</v>
      </c>
      <c r="AG35" s="88">
        <v>0.3</v>
      </c>
      <c r="AH35" s="88">
        <v>0.95</v>
      </c>
      <c r="AI35" s="88">
        <v>0.78</v>
      </c>
      <c r="AJ35" s="88">
        <v>0.78</v>
      </c>
      <c r="AK35" s="88">
        <v>0.45</v>
      </c>
      <c r="AL35" s="88">
        <v>0.38</v>
      </c>
      <c r="AM35" s="88">
        <v>1</v>
      </c>
      <c r="AN35" s="88">
        <v>1</v>
      </c>
      <c r="AO35" s="88">
        <v>1</v>
      </c>
      <c r="AP35" s="88">
        <v>1</v>
      </c>
      <c r="AQ35" s="88">
        <v>1</v>
      </c>
      <c r="AR35" s="88">
        <v>1</v>
      </c>
      <c r="AS35" s="88">
        <v>1</v>
      </c>
      <c r="AT35" s="88">
        <v>1</v>
      </c>
      <c r="AU35" s="88">
        <v>1</v>
      </c>
      <c r="AV35" s="88">
        <v>1</v>
      </c>
      <c r="AW35" s="88">
        <v>1</v>
      </c>
      <c r="AX35" s="88">
        <v>1</v>
      </c>
      <c r="AY35" s="88">
        <v>1</v>
      </c>
      <c r="AZ35" s="88">
        <v>1</v>
      </c>
      <c r="BA35" s="88">
        <v>1</v>
      </c>
      <c r="BB35" s="88">
        <v>1</v>
      </c>
      <c r="BC35" s="88">
        <v>1</v>
      </c>
      <c r="BD35" s="89">
        <v>1</v>
      </c>
    </row>
    <row r="36" spans="1:56" ht="15" thickBot="1">
      <c r="A36" s="103"/>
      <c r="B36" s="24" t="s">
        <v>16</v>
      </c>
      <c r="C36" s="25" t="s">
        <v>101</v>
      </c>
      <c r="D36" s="26" t="s">
        <v>0</v>
      </c>
      <c r="E36" s="35">
        <v>3105.59</v>
      </c>
      <c r="F36" s="36">
        <v>1285.6300000000001</v>
      </c>
      <c r="G36" s="37">
        <v>2626.88</v>
      </c>
      <c r="H36" s="27">
        <v>772.69</v>
      </c>
      <c r="I36" s="28">
        <v>608.04</v>
      </c>
      <c r="J36" s="28">
        <v>1102.71</v>
      </c>
      <c r="K36" s="28">
        <v>511.88</v>
      </c>
      <c r="L36" s="28">
        <v>724.68</v>
      </c>
      <c r="M36" s="29" t="s">
        <v>102</v>
      </c>
      <c r="N36" s="30">
        <v>9.7000000000000003E-2</v>
      </c>
      <c r="O36" s="31">
        <v>6.3E-2</v>
      </c>
      <c r="P36" s="31">
        <v>0</v>
      </c>
      <c r="Q36" s="31">
        <v>4.4999999999999998E-2</v>
      </c>
      <c r="R36" s="31">
        <v>0.115</v>
      </c>
      <c r="S36" s="31">
        <v>5.6000000000000001E-2</v>
      </c>
      <c r="T36" s="31">
        <v>0</v>
      </c>
      <c r="U36" s="31">
        <v>0</v>
      </c>
      <c r="V36" s="31">
        <v>9.4E-2</v>
      </c>
      <c r="W36" s="31">
        <v>0.11799999999999999</v>
      </c>
      <c r="X36" s="31">
        <v>6.9000000000000006E-2</v>
      </c>
      <c r="Y36" s="93">
        <v>0.53</v>
      </c>
      <c r="Z36" s="94">
        <v>0.99</v>
      </c>
      <c r="AA36" s="94">
        <v>0.66</v>
      </c>
      <c r="AB36" s="94">
        <v>0.95</v>
      </c>
      <c r="AC36" s="94">
        <v>0.66</v>
      </c>
      <c r="AD36" s="94">
        <v>0.57999999999999996</v>
      </c>
      <c r="AE36" s="94">
        <v>0.67</v>
      </c>
      <c r="AF36" s="94">
        <v>0.89</v>
      </c>
      <c r="AG36" s="94">
        <v>0.88</v>
      </c>
      <c r="AH36" s="94">
        <v>0.95</v>
      </c>
      <c r="AI36" s="94">
        <v>0.78</v>
      </c>
      <c r="AJ36" s="94">
        <v>0.85</v>
      </c>
      <c r="AK36" s="94">
        <v>0.56000000000000005</v>
      </c>
      <c r="AL36" s="94">
        <v>0.77</v>
      </c>
      <c r="AM36" s="94">
        <v>0.77</v>
      </c>
      <c r="AN36" s="94">
        <v>0.86</v>
      </c>
      <c r="AO36" s="94">
        <v>0.95</v>
      </c>
      <c r="AP36" s="94">
        <v>0.67</v>
      </c>
      <c r="AQ36" s="94">
        <v>1</v>
      </c>
      <c r="AR36" s="94">
        <v>1</v>
      </c>
      <c r="AS36" s="94">
        <v>1</v>
      </c>
      <c r="AT36" s="94">
        <v>1</v>
      </c>
      <c r="AU36" s="94">
        <v>1</v>
      </c>
      <c r="AV36" s="94">
        <v>1</v>
      </c>
      <c r="AW36" s="94">
        <v>1</v>
      </c>
      <c r="AX36" s="94">
        <v>1</v>
      </c>
      <c r="AY36" s="94">
        <v>1</v>
      </c>
      <c r="AZ36" s="94">
        <v>1</v>
      </c>
      <c r="BA36" s="94">
        <v>1</v>
      </c>
      <c r="BB36" s="94">
        <v>1</v>
      </c>
      <c r="BC36" s="94">
        <v>1</v>
      </c>
      <c r="BD36" s="95">
        <v>1</v>
      </c>
    </row>
    <row r="37" spans="1:56">
      <c r="A37" s="104" t="s">
        <v>103</v>
      </c>
      <c r="B37" s="32" t="s">
        <v>104</v>
      </c>
      <c r="C37" s="3" t="s">
        <v>105</v>
      </c>
      <c r="D37" s="4" t="s">
        <v>0</v>
      </c>
      <c r="E37" s="38">
        <v>1123.8</v>
      </c>
      <c r="F37" s="39">
        <v>1392.57</v>
      </c>
      <c r="G37" s="40">
        <v>2387.0100000000002</v>
      </c>
      <c r="H37" s="5">
        <v>356.73</v>
      </c>
      <c r="I37" s="6">
        <v>551.95000000000005</v>
      </c>
      <c r="J37" s="6">
        <v>497.07</v>
      </c>
      <c r="K37" s="6">
        <v>663.11</v>
      </c>
      <c r="L37" s="6">
        <v>555.42999999999995</v>
      </c>
      <c r="M37" s="7" t="s">
        <v>106</v>
      </c>
      <c r="N37" s="8">
        <v>0</v>
      </c>
      <c r="O37" s="9">
        <v>0</v>
      </c>
      <c r="P37" s="9">
        <v>8.3000000000000004E-2</v>
      </c>
      <c r="Q37" s="9">
        <v>0</v>
      </c>
      <c r="R37" s="9">
        <v>0</v>
      </c>
      <c r="S37" s="9">
        <v>0.2</v>
      </c>
      <c r="T37" s="9">
        <v>0.875</v>
      </c>
      <c r="U37" s="9">
        <v>8.3000000000000004E-2</v>
      </c>
      <c r="V37" s="9">
        <v>0.78100000000000003</v>
      </c>
      <c r="W37" s="9">
        <v>1</v>
      </c>
      <c r="X37" s="9">
        <v>8.9999999999999993E-3</v>
      </c>
      <c r="Y37" s="96">
        <v>1</v>
      </c>
      <c r="Z37" s="97">
        <v>1</v>
      </c>
      <c r="AA37" s="97">
        <v>1</v>
      </c>
      <c r="AB37" s="97">
        <v>1</v>
      </c>
      <c r="AC37" s="97">
        <v>1</v>
      </c>
      <c r="AD37" s="97">
        <v>1</v>
      </c>
      <c r="AE37" s="97">
        <v>1</v>
      </c>
      <c r="AF37" s="97">
        <v>0.97</v>
      </c>
      <c r="AG37" s="97">
        <v>0.88</v>
      </c>
      <c r="AH37" s="97">
        <v>0.99</v>
      </c>
      <c r="AI37" s="97">
        <v>0.91</v>
      </c>
      <c r="AJ37" s="97">
        <v>1</v>
      </c>
      <c r="AK37" s="97">
        <v>1</v>
      </c>
      <c r="AL37" s="97">
        <v>1</v>
      </c>
      <c r="AM37" s="97">
        <v>1</v>
      </c>
      <c r="AN37" s="97">
        <v>1</v>
      </c>
      <c r="AO37" s="97">
        <v>1</v>
      </c>
      <c r="AP37" s="97">
        <v>0.84</v>
      </c>
      <c r="AQ37" s="97">
        <v>0.95</v>
      </c>
      <c r="AR37" s="97">
        <v>0.96</v>
      </c>
      <c r="AS37" s="97">
        <v>0</v>
      </c>
      <c r="AT37" s="97">
        <v>0</v>
      </c>
      <c r="AU37" s="97">
        <v>0</v>
      </c>
      <c r="AV37" s="97">
        <v>0</v>
      </c>
      <c r="AW37" s="97">
        <v>0</v>
      </c>
      <c r="AX37" s="97">
        <v>0</v>
      </c>
      <c r="AY37" s="97">
        <v>0</v>
      </c>
      <c r="AZ37" s="97">
        <v>0.04</v>
      </c>
      <c r="BA37" s="97">
        <v>0</v>
      </c>
      <c r="BB37" s="97">
        <v>0</v>
      </c>
      <c r="BC37" s="97">
        <v>0</v>
      </c>
      <c r="BD37" s="98">
        <v>0</v>
      </c>
    </row>
    <row r="38" spans="1:56">
      <c r="A38" s="105"/>
      <c r="B38" s="33" t="s">
        <v>107</v>
      </c>
      <c r="C38" s="11" t="s">
        <v>108</v>
      </c>
      <c r="D38" s="12" t="s">
        <v>0</v>
      </c>
      <c r="E38" s="46">
        <v>13.61</v>
      </c>
      <c r="F38" s="47">
        <v>93.33</v>
      </c>
      <c r="G38" s="48">
        <v>27.01</v>
      </c>
      <c r="H38" s="13">
        <v>113.17</v>
      </c>
      <c r="I38" s="14">
        <v>148.36000000000001</v>
      </c>
      <c r="J38" s="14">
        <v>225.85</v>
      </c>
      <c r="K38" s="14">
        <v>115.61</v>
      </c>
      <c r="L38" s="14">
        <v>119.69</v>
      </c>
      <c r="M38" s="15" t="s">
        <v>109</v>
      </c>
      <c r="N38" s="16">
        <v>3.2000000000000001E-2</v>
      </c>
      <c r="O38" s="17">
        <v>0</v>
      </c>
      <c r="P38" s="17">
        <v>0.16700000000000001</v>
      </c>
      <c r="Q38" s="17">
        <v>0</v>
      </c>
      <c r="R38" s="17">
        <v>0</v>
      </c>
      <c r="S38" s="17">
        <v>0.85599999999999998</v>
      </c>
      <c r="T38" s="17">
        <v>0.46899999999999997</v>
      </c>
      <c r="U38" s="17">
        <v>0.58299999999999996</v>
      </c>
      <c r="V38" s="17">
        <v>0.156</v>
      </c>
      <c r="W38" s="17">
        <v>0.35299999999999998</v>
      </c>
      <c r="X38" s="17">
        <v>9.9000000000000005E-2</v>
      </c>
      <c r="Y38" s="87">
        <v>0.97</v>
      </c>
      <c r="Z38" s="88">
        <v>0.97</v>
      </c>
      <c r="AA38" s="88">
        <v>0.89</v>
      </c>
      <c r="AB38" s="88">
        <v>0.68</v>
      </c>
      <c r="AC38" s="88">
        <v>0.35</v>
      </c>
      <c r="AD38" s="88">
        <v>0.57999999999999996</v>
      </c>
      <c r="AE38" s="88">
        <v>0.08</v>
      </c>
      <c r="AF38" s="88">
        <v>0.38</v>
      </c>
      <c r="AG38" s="88">
        <v>0.11</v>
      </c>
      <c r="AH38" s="88">
        <v>1</v>
      </c>
      <c r="AI38" s="88">
        <v>0.25</v>
      </c>
      <c r="AJ38" s="88">
        <v>0.98</v>
      </c>
      <c r="AK38" s="88">
        <v>1</v>
      </c>
      <c r="AL38" s="88">
        <v>1</v>
      </c>
      <c r="AM38" s="88">
        <v>1</v>
      </c>
      <c r="AN38" s="88">
        <v>1</v>
      </c>
      <c r="AO38" s="88">
        <v>1</v>
      </c>
      <c r="AP38" s="88">
        <v>0.67</v>
      </c>
      <c r="AQ38" s="88">
        <v>0</v>
      </c>
      <c r="AR38" s="88">
        <v>0.35</v>
      </c>
      <c r="AS38" s="88">
        <v>0</v>
      </c>
      <c r="AT38" s="88">
        <v>0</v>
      </c>
      <c r="AU38" s="88">
        <v>0</v>
      </c>
      <c r="AV38" s="88">
        <v>0</v>
      </c>
      <c r="AW38" s="88">
        <v>0</v>
      </c>
      <c r="AX38" s="88">
        <v>0</v>
      </c>
      <c r="AY38" s="88">
        <v>0</v>
      </c>
      <c r="AZ38" s="88">
        <v>0.01</v>
      </c>
      <c r="BA38" s="88">
        <v>0</v>
      </c>
      <c r="BB38" s="88">
        <v>0</v>
      </c>
      <c r="BC38" s="88">
        <v>0</v>
      </c>
      <c r="BD38" s="89">
        <v>0</v>
      </c>
    </row>
    <row r="39" spans="1:56">
      <c r="A39" s="105"/>
      <c r="B39" s="33" t="s">
        <v>110</v>
      </c>
      <c r="C39" s="11" t="s">
        <v>111</v>
      </c>
      <c r="D39" s="12" t="s">
        <v>0</v>
      </c>
      <c r="E39" s="46">
        <v>22.63</v>
      </c>
      <c r="F39" s="47">
        <v>47.42</v>
      </c>
      <c r="G39" s="48">
        <v>53.55</v>
      </c>
      <c r="H39" s="13">
        <v>18.79</v>
      </c>
      <c r="I39" s="14">
        <v>14.65</v>
      </c>
      <c r="J39" s="14">
        <v>35.64</v>
      </c>
      <c r="K39" s="14">
        <v>23.86</v>
      </c>
      <c r="L39" s="14">
        <v>13.5</v>
      </c>
      <c r="M39" s="15" t="s">
        <v>112</v>
      </c>
      <c r="N39" s="16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7">
        <v>3.1E-2</v>
      </c>
      <c r="U39" s="17">
        <v>0.83299999999999996</v>
      </c>
      <c r="V39" s="17">
        <v>3.1E-2</v>
      </c>
      <c r="W39" s="17">
        <v>0</v>
      </c>
      <c r="X39" s="17">
        <v>0</v>
      </c>
      <c r="Y39" s="87">
        <v>0.15</v>
      </c>
      <c r="Z39" s="88">
        <v>0.02</v>
      </c>
      <c r="AA39" s="88">
        <v>0.01</v>
      </c>
      <c r="AB39" s="88">
        <v>0.01</v>
      </c>
      <c r="AC39" s="88">
        <v>0.35</v>
      </c>
      <c r="AD39" s="88">
        <v>0.12</v>
      </c>
      <c r="AE39" s="88">
        <v>0.08</v>
      </c>
      <c r="AF39" s="88">
        <v>0.38</v>
      </c>
      <c r="AG39" s="88">
        <v>0.11</v>
      </c>
      <c r="AH39" s="88">
        <v>0.33</v>
      </c>
      <c r="AI39" s="88">
        <v>0.25</v>
      </c>
      <c r="AJ39" s="88">
        <v>0</v>
      </c>
      <c r="AK39" s="88">
        <v>0</v>
      </c>
      <c r="AL39" s="88">
        <v>0.05</v>
      </c>
      <c r="AM39" s="88">
        <v>0.03</v>
      </c>
      <c r="AN39" s="88">
        <v>0.69</v>
      </c>
      <c r="AO39" s="88">
        <v>1</v>
      </c>
      <c r="AP39" s="88">
        <v>0.17</v>
      </c>
      <c r="AQ39" s="88">
        <v>0</v>
      </c>
      <c r="AR39" s="88">
        <v>0.35</v>
      </c>
      <c r="AS39" s="88">
        <v>0</v>
      </c>
      <c r="AT39" s="88">
        <v>0</v>
      </c>
      <c r="AU39" s="88">
        <v>0</v>
      </c>
      <c r="AV39" s="88">
        <v>0</v>
      </c>
      <c r="AW39" s="88">
        <v>0</v>
      </c>
      <c r="AX39" s="88">
        <v>0</v>
      </c>
      <c r="AY39" s="88">
        <v>0</v>
      </c>
      <c r="AZ39" s="88">
        <v>0.01</v>
      </c>
      <c r="BA39" s="88">
        <v>0</v>
      </c>
      <c r="BB39" s="88">
        <v>0</v>
      </c>
      <c r="BC39" s="88">
        <v>0</v>
      </c>
      <c r="BD39" s="89">
        <v>0</v>
      </c>
    </row>
    <row r="40" spans="1:56" ht="15" thickBot="1">
      <c r="A40" s="106"/>
      <c r="B40" s="34" t="s">
        <v>113</v>
      </c>
      <c r="C40" s="25" t="s">
        <v>114</v>
      </c>
      <c r="D40" s="26" t="s">
        <v>0</v>
      </c>
      <c r="E40" s="35">
        <v>0.28999999999999998</v>
      </c>
      <c r="F40" s="36">
        <v>8.35</v>
      </c>
      <c r="G40" s="37">
        <v>0.4</v>
      </c>
      <c r="H40" s="27">
        <v>7.79</v>
      </c>
      <c r="I40" s="28">
        <v>3.66</v>
      </c>
      <c r="J40" s="28">
        <v>23.51</v>
      </c>
      <c r="K40" s="28">
        <v>7.31</v>
      </c>
      <c r="L40" s="28">
        <v>10.07</v>
      </c>
      <c r="M40" s="29" t="s">
        <v>115</v>
      </c>
      <c r="N40" s="30">
        <v>3.2000000000000001E-2</v>
      </c>
      <c r="O40" s="31">
        <v>2.1000000000000001E-2</v>
      </c>
      <c r="P40" s="31">
        <v>0</v>
      </c>
      <c r="Q40" s="31">
        <v>0</v>
      </c>
      <c r="R40" s="31">
        <v>3.7999999999999999E-2</v>
      </c>
      <c r="S40" s="31">
        <v>0.84</v>
      </c>
      <c r="T40" s="31">
        <v>0.219</v>
      </c>
      <c r="U40" s="31">
        <v>0</v>
      </c>
      <c r="V40" s="31">
        <v>1.6E-2</v>
      </c>
      <c r="W40" s="31">
        <v>0</v>
      </c>
      <c r="X40" s="31">
        <v>1.2999999999999999E-2</v>
      </c>
      <c r="Y40" s="93">
        <v>0.04</v>
      </c>
      <c r="Z40" s="94">
        <v>0.09</v>
      </c>
      <c r="AA40" s="94">
        <v>0.01</v>
      </c>
      <c r="AB40" s="94">
        <v>0.01</v>
      </c>
      <c r="AC40" s="94">
        <v>0.35</v>
      </c>
      <c r="AD40" s="94">
        <v>0.12</v>
      </c>
      <c r="AE40" s="94">
        <v>0.08</v>
      </c>
      <c r="AF40" s="94">
        <v>0.38</v>
      </c>
      <c r="AG40" s="94">
        <v>0.54</v>
      </c>
      <c r="AH40" s="94">
        <v>0.33</v>
      </c>
      <c r="AI40" s="94">
        <v>0.25</v>
      </c>
      <c r="AJ40" s="94">
        <v>0</v>
      </c>
      <c r="AK40" s="94">
        <v>1</v>
      </c>
      <c r="AL40" s="94">
        <v>1</v>
      </c>
      <c r="AM40" s="94">
        <v>1</v>
      </c>
      <c r="AN40" s="94">
        <v>1</v>
      </c>
      <c r="AO40" s="94">
        <v>1</v>
      </c>
      <c r="AP40" s="94">
        <v>0.67</v>
      </c>
      <c r="AQ40" s="94">
        <v>0</v>
      </c>
      <c r="AR40" s="94">
        <v>0.35</v>
      </c>
      <c r="AS40" s="94">
        <v>0</v>
      </c>
      <c r="AT40" s="94">
        <v>0</v>
      </c>
      <c r="AU40" s="94">
        <v>0.01</v>
      </c>
      <c r="AV40" s="94">
        <v>0</v>
      </c>
      <c r="AW40" s="94">
        <v>0</v>
      </c>
      <c r="AX40" s="94">
        <v>0</v>
      </c>
      <c r="AY40" s="94">
        <v>0</v>
      </c>
      <c r="AZ40" s="94">
        <v>0.01</v>
      </c>
      <c r="BA40" s="94">
        <v>0</v>
      </c>
      <c r="BB40" s="94">
        <v>0</v>
      </c>
      <c r="BC40" s="94">
        <v>0</v>
      </c>
      <c r="BD40" s="95">
        <v>0</v>
      </c>
    </row>
    <row r="45" spans="1:56" ht="15" thickBot="1"/>
    <row r="46" spans="1:56">
      <c r="C46" s="61"/>
      <c r="D46" s="77"/>
      <c r="F46" s="77"/>
    </row>
    <row r="47" spans="1:56">
      <c r="C47" s="11"/>
      <c r="D47" s="77"/>
      <c r="F47" s="77"/>
    </row>
    <row r="48" spans="1:56">
      <c r="C48" s="11"/>
      <c r="D48" s="77"/>
      <c r="F48" s="77"/>
    </row>
    <row r="49" spans="3:6">
      <c r="C49" s="11"/>
      <c r="D49" s="77"/>
      <c r="F49" s="77"/>
    </row>
    <row r="50" spans="3:6">
      <c r="C50" s="11"/>
      <c r="D50" s="77"/>
      <c r="F50" s="77"/>
    </row>
    <row r="51" spans="3:6">
      <c r="C51" s="11"/>
      <c r="D51" s="77"/>
      <c r="F51" s="77"/>
    </row>
    <row r="52" spans="3:6">
      <c r="C52" s="11"/>
      <c r="D52" s="77"/>
      <c r="F52" s="77"/>
    </row>
    <row r="53" spans="3:6">
      <c r="C53" s="11"/>
      <c r="D53" s="77"/>
      <c r="F53" s="77"/>
    </row>
    <row r="54" spans="3:6">
      <c r="C54" s="11"/>
      <c r="D54" s="77"/>
      <c r="F54" s="77"/>
    </row>
    <row r="55" spans="3:6">
      <c r="C55" s="11"/>
      <c r="D55" s="77"/>
      <c r="F55" s="77"/>
    </row>
    <row r="56" spans="3:6">
      <c r="C56" s="11"/>
      <c r="D56" s="77"/>
      <c r="F56" s="77"/>
    </row>
    <row r="57" spans="3:6">
      <c r="C57" s="11"/>
      <c r="D57" s="77"/>
      <c r="F57" s="77"/>
    </row>
    <row r="58" spans="3:6" ht="15" thickBot="1">
      <c r="C58" s="25"/>
      <c r="D58" s="77"/>
      <c r="F58" s="77"/>
    </row>
    <row r="59" spans="3:6">
      <c r="C59" s="61"/>
      <c r="D59" s="77"/>
      <c r="F59" s="77"/>
    </row>
    <row r="60" spans="3:6">
      <c r="C60" s="11"/>
      <c r="D60" s="77"/>
      <c r="F60" s="77"/>
    </row>
    <row r="61" spans="3:6">
      <c r="C61" s="11"/>
      <c r="D61" s="77"/>
      <c r="F61" s="77"/>
    </row>
    <row r="62" spans="3:6">
      <c r="C62" s="11"/>
      <c r="D62" s="77"/>
      <c r="F62" s="77"/>
    </row>
    <row r="63" spans="3:6">
      <c r="C63" s="11"/>
      <c r="D63" s="77"/>
      <c r="F63" s="77"/>
    </row>
    <row r="64" spans="3:6">
      <c r="C64" s="11"/>
      <c r="D64" s="77"/>
      <c r="F64" s="77"/>
    </row>
    <row r="65" spans="3:6" ht="15" thickBot="1">
      <c r="C65" s="25"/>
      <c r="D65" s="77"/>
      <c r="F65" s="77"/>
    </row>
    <row r="66" spans="3:6">
      <c r="C66" s="3"/>
      <c r="D66" s="77"/>
      <c r="F66" s="77"/>
    </row>
    <row r="67" spans="3:6" ht="15" thickBot="1">
      <c r="C67" s="25"/>
      <c r="D67" s="77"/>
      <c r="F67" s="77"/>
    </row>
    <row r="68" spans="3:6">
      <c r="C68" s="3"/>
      <c r="D68" s="77"/>
      <c r="F68" s="77"/>
    </row>
    <row r="69" spans="3:6">
      <c r="C69" s="11"/>
      <c r="D69" s="77"/>
      <c r="F69" s="77"/>
    </row>
    <row r="70" spans="3:6">
      <c r="C70" s="11"/>
      <c r="D70" s="77"/>
      <c r="F70" s="77"/>
    </row>
    <row r="71" spans="3:6">
      <c r="C71" s="11"/>
      <c r="D71" s="77"/>
      <c r="F71" s="77"/>
    </row>
    <row r="72" spans="3:6">
      <c r="C72" s="11"/>
      <c r="D72" s="77"/>
      <c r="F72" s="77"/>
    </row>
    <row r="73" spans="3:6">
      <c r="C73" s="11"/>
      <c r="D73" s="77"/>
      <c r="F73" s="77"/>
    </row>
    <row r="74" spans="3:6">
      <c r="C74" s="11"/>
      <c r="D74" s="77"/>
      <c r="F74" s="77"/>
    </row>
    <row r="75" spans="3:6" ht="15" thickBot="1">
      <c r="C75" s="25"/>
      <c r="D75" s="77"/>
      <c r="F75" s="77"/>
    </row>
    <row r="76" spans="3:6">
      <c r="C76" s="3"/>
      <c r="D76" s="77"/>
      <c r="F76" s="77"/>
    </row>
    <row r="77" spans="3:6">
      <c r="C77" s="11"/>
      <c r="D77" s="77"/>
      <c r="F77" s="77"/>
    </row>
    <row r="78" spans="3:6">
      <c r="C78" s="11"/>
      <c r="D78" s="77"/>
      <c r="F78" s="77"/>
    </row>
    <row r="79" spans="3:6" ht="15" thickBot="1">
      <c r="C79" s="25"/>
      <c r="D79" s="77"/>
      <c r="F79" s="77"/>
    </row>
    <row r="80" spans="3:6">
      <c r="C80" s="3"/>
      <c r="D80" s="77"/>
      <c r="F80" s="77"/>
    </row>
    <row r="81" spans="3:6">
      <c r="C81" s="11"/>
      <c r="D81" s="77"/>
      <c r="F81" s="77"/>
    </row>
    <row r="82" spans="3:6">
      <c r="C82" s="11"/>
      <c r="D82" s="77"/>
      <c r="F82" s="77"/>
    </row>
    <row r="83" spans="3:6" ht="15" thickBot="1">
      <c r="C83" s="25"/>
      <c r="D83" s="77"/>
      <c r="F83" s="77"/>
    </row>
  </sheetData>
  <mergeCells count="10">
    <mergeCell ref="Y1:BD1"/>
    <mergeCell ref="A23:A24"/>
    <mergeCell ref="A25:A32"/>
    <mergeCell ref="A33:A36"/>
    <mergeCell ref="A37:A40"/>
    <mergeCell ref="N1:X1"/>
    <mergeCell ref="H1:L1"/>
    <mergeCell ref="E1:G1"/>
    <mergeCell ref="A3:A15"/>
    <mergeCell ref="A16:A22"/>
  </mergeCells>
  <conditionalFormatting sqref="E3:G40">
    <cfRule type="colorScale" priority="10">
      <colorScale>
        <cfvo type="num" val="0"/>
        <cfvo type="num" val="0.5"/>
        <cfvo type="num" val="50"/>
        <color theme="0"/>
        <color theme="7" tint="0.79998168889431442"/>
        <color theme="7" tint="0.39997558519241921"/>
      </colorScale>
    </cfRule>
    <cfRule type="colorScale" priority="11">
      <colorScale>
        <cfvo type="num" val="0"/>
        <cfvo type="num" val="0.25"/>
        <cfvo type="num" val="10"/>
        <color theme="0"/>
        <color theme="5" tint="0.59999389629810485"/>
        <color theme="5" tint="0.39997558519241921"/>
      </colorScale>
    </cfRule>
  </conditionalFormatting>
  <conditionalFormatting sqref="H3:L40">
    <cfRule type="colorScale" priority="9">
      <colorScale>
        <cfvo type="num" val="0"/>
        <cfvo type="num" val="0.5"/>
        <cfvo type="num" val="50"/>
        <color theme="0"/>
        <color theme="7" tint="0.79998168889431442"/>
        <color theme="7" tint="0.39997558519241921"/>
      </colorScale>
    </cfRule>
  </conditionalFormatting>
  <conditionalFormatting sqref="Y14:AI14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DF848D-AE81-5A4D-A54F-C211FCC3A71D}</x14:id>
        </ext>
      </extLst>
    </cfRule>
  </conditionalFormatting>
  <conditionalFormatting sqref="AJ14:AT14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1B4546-7F59-6846-869B-D5CA31C49810}</x14:id>
        </ext>
      </extLst>
    </cfRule>
  </conditionalFormatting>
  <conditionalFormatting sqref="BD1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54A96F-8A6E-4C43-BC57-089F66AC433C}</x14:id>
        </ext>
      </extLst>
    </cfRule>
  </conditionalFormatting>
  <conditionalFormatting sqref="AU14:BC14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2E8C01-D535-C849-8711-B98037BDC3D3}</x14:id>
        </ext>
      </extLst>
    </cfRule>
  </conditionalFormatting>
  <conditionalFormatting sqref="Y3:BD40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79AEF7A-134E-504B-A1B8-307BD7D05770}</x14:id>
        </ext>
      </extLst>
    </cfRule>
  </conditionalFormatting>
  <conditionalFormatting sqref="N3:X40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F0C88B-497D-874F-AE3F-6B2D49E6ECA0}</x14:id>
        </ext>
      </extLst>
    </cfRule>
  </conditionalFormatting>
  <conditionalFormatting sqref="AP3:AR4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E61AD6-D257-EA46-9C7B-23A71883D9CB}</x14:id>
        </ext>
      </extLst>
    </cfRule>
  </conditionalFormatting>
  <conditionalFormatting sqref="AS2:AT40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A12971-B2AA-2840-9E65-549D9CB052EC}</x14:id>
        </ext>
      </extLst>
    </cfRule>
  </conditionalFormatting>
  <conditionalFormatting sqref="AU2:BD40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D21C3C5-4145-FB4D-886F-4647A6AB107B}</x14:id>
        </ext>
      </extLst>
    </cfRule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C&amp;A</oddHeader>
    <oddFooter>&amp;C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2DF848D-AE81-5A4D-A54F-C211FCC3A7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Y14:AI14</xm:sqref>
        </x14:conditionalFormatting>
        <x14:conditionalFormatting xmlns:xm="http://schemas.microsoft.com/office/excel/2006/main">
          <x14:cfRule type="dataBar" id="{731B4546-7F59-6846-869B-D5CA31C498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J14:AT14</xm:sqref>
        </x14:conditionalFormatting>
        <x14:conditionalFormatting xmlns:xm="http://schemas.microsoft.com/office/excel/2006/main">
          <x14:cfRule type="dataBar" id="{3154A96F-8A6E-4C43-BC57-089F66AC43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D14</xm:sqref>
        </x14:conditionalFormatting>
        <x14:conditionalFormatting xmlns:xm="http://schemas.microsoft.com/office/excel/2006/main">
          <x14:cfRule type="dataBar" id="{DC2E8C01-D535-C849-8711-B98037BDC3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U14:BC14</xm:sqref>
        </x14:conditionalFormatting>
        <x14:conditionalFormatting xmlns:xm="http://schemas.microsoft.com/office/excel/2006/main">
          <x14:cfRule type="dataBar" id="{B79AEF7A-134E-504B-A1B8-307BD7D0577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Y3:BD40</xm:sqref>
        </x14:conditionalFormatting>
        <x14:conditionalFormatting xmlns:xm="http://schemas.microsoft.com/office/excel/2006/main">
          <x14:cfRule type="dataBar" id="{52F0C88B-497D-874F-AE3F-6B2D49E6ECA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3:X40</xm:sqref>
        </x14:conditionalFormatting>
        <x14:conditionalFormatting xmlns:xm="http://schemas.microsoft.com/office/excel/2006/main">
          <x14:cfRule type="dataBar" id="{1DE61AD6-D257-EA46-9C7B-23A71883D9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P3:AR40</xm:sqref>
        </x14:conditionalFormatting>
        <x14:conditionalFormatting xmlns:xm="http://schemas.microsoft.com/office/excel/2006/main">
          <x14:cfRule type="dataBar" id="{69A12971-B2AA-2840-9E65-549D9CB052E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S2:AT40</xm:sqref>
        </x14:conditionalFormatting>
        <x14:conditionalFormatting xmlns:xm="http://schemas.microsoft.com/office/excel/2006/main">
          <x14:cfRule type="dataBar" id="{1D21C3C5-4145-FB4D-886F-4647A6AB107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U2:BD4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V1"/>
  <sheetViews>
    <sheetView zoomScaleSheetLayoutView="1" workbookViewId="0"/>
  </sheetViews>
  <sheetFormatPr baseColWidth="10" defaultRowHeight="13"/>
  <cols>
    <col min="1" max="256" width="9.19921875" style="1" customWidth="1"/>
  </cols>
  <sheetData/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V1"/>
  <sheetViews>
    <sheetView zoomScaleSheetLayoutView="1" workbookViewId="0"/>
  </sheetViews>
  <sheetFormatPr baseColWidth="10" defaultRowHeight="13"/>
  <cols>
    <col min="1" max="256" width="9.19921875" style="1" customWidth="1"/>
  </cols>
  <sheetData/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5-26T21:02:28Z</dcterms:created>
  <dcterms:modified xsi:type="dcterms:W3CDTF">2020-05-29T00:31:50Z</dcterms:modified>
</cp:coreProperties>
</file>